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3" sheetId="3" r:id="rId2"/>
  </sheets>
  <calcPr calcId="122211"/>
</workbook>
</file>

<file path=xl/sharedStrings.xml><?xml version="1.0" encoding="utf-8"?>
<sst xmlns="http://schemas.openxmlformats.org/spreadsheetml/2006/main" count="83" uniqueCount="83">
  <si>
    <t>C1-15 represent cancer tissues, N1-15 represent adjacent normal tissues</t>
    <phoneticPr fontId="5" type="noConversion"/>
  </si>
  <si>
    <t>Log2FC = Log2 (Fold Change, cancer tissues versus adjacent normal tissues)</t>
    <phoneticPr fontId="5" type="noConversion"/>
  </si>
  <si>
    <r>
      <rPr>
        <sz val="10"/>
        <color rgb="FFFF0000"/>
        <rFont val="Times New Roman"/>
        <family val="1"/>
      </rPr>
      <t>Red</t>
    </r>
    <r>
      <rPr>
        <sz val="10"/>
        <color theme="1"/>
        <rFont val="Times New Roman"/>
        <family val="1"/>
      </rPr>
      <t xml:space="preserve"> represents differentially expressed miRNAs which used to construct co-regulated network </t>
    </r>
    <phoneticPr fontId="2" type="noConversion"/>
  </si>
  <si>
    <t>Gene Symbol</t>
  </si>
  <si>
    <t>Fold change</t>
    <phoneticPr fontId="2" type="noConversion"/>
  </si>
  <si>
    <t>N1</t>
    <phoneticPr fontId="2" type="noConversion"/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C1</t>
    <phoneticPr fontId="2" type="noConversion"/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P.value</t>
  </si>
  <si>
    <t>Bonferroni</t>
    <phoneticPr fontId="8" type="noConversion"/>
  </si>
  <si>
    <t xml:space="preserve">hsa-miR-125a-5p </t>
  </si>
  <si>
    <t xml:space="preserve">hsa-miR-150 </t>
  </si>
  <si>
    <t xml:space="preserve">hsa-miR-155 </t>
  </si>
  <si>
    <t xml:space="preserve">hsa-miR-27b </t>
  </si>
  <si>
    <t xml:space="preserve">hsa-miR-31 </t>
  </si>
  <si>
    <t xml:space="preserve">hsa-miR-509-5p </t>
  </si>
  <si>
    <t xml:space="preserve">hsa-let-7d </t>
  </si>
  <si>
    <t xml:space="preserve">hsa-let-7f </t>
  </si>
  <si>
    <t xml:space="preserve">hsa-let-7g </t>
  </si>
  <si>
    <t xml:space="preserve">hsa-let-7i </t>
  </si>
  <si>
    <t xml:space="preserve">hsa-miR-1201 </t>
  </si>
  <si>
    <t xml:space="preserve">hsa-miR-1207-5p </t>
  </si>
  <si>
    <t xml:space="preserve">hsa-miR-1268 </t>
  </si>
  <si>
    <t xml:space="preserve">hsa-miR-127-3p </t>
  </si>
  <si>
    <t xml:space="preserve">hsa-miR-1307 </t>
  </si>
  <si>
    <t xml:space="preserve">hsa-miR-146a </t>
  </si>
  <si>
    <t xml:space="preserve">hsa-miR-151-5p </t>
  </si>
  <si>
    <t xml:space="preserve">hsa-miR-17 </t>
  </si>
  <si>
    <t xml:space="preserve">hsa-miR-191 </t>
  </si>
  <si>
    <t xml:space="preserve">hsa-miR-193b </t>
  </si>
  <si>
    <t xml:space="preserve">hsa-miR-200a </t>
  </si>
  <si>
    <t xml:space="preserve">hsa-miR-200b </t>
  </si>
  <si>
    <t xml:space="preserve">hsa-miR-215 </t>
  </si>
  <si>
    <t xml:space="preserve">hsa-miR-221 </t>
  </si>
  <si>
    <t xml:space="preserve">hsa-miR-222 </t>
  </si>
  <si>
    <t xml:space="preserve">hsa-miR-30a </t>
  </si>
  <si>
    <t xml:space="preserve">hsa-miR-30b </t>
  </si>
  <si>
    <t xml:space="preserve">hsa-miR-320c </t>
  </si>
  <si>
    <t xml:space="preserve">hsa-miR-320d </t>
  </si>
  <si>
    <t xml:space="preserve">hsa-miR-324-3p </t>
  </si>
  <si>
    <t xml:space="preserve">hsa-miR-331-3p </t>
  </si>
  <si>
    <t xml:space="preserve">hsa-miR-342-3p </t>
  </si>
  <si>
    <t xml:space="preserve">hsa-miR-375 </t>
  </si>
  <si>
    <t xml:space="preserve">hsa-miR-378 </t>
  </si>
  <si>
    <t xml:space="preserve">hsa-miR-422a </t>
  </si>
  <si>
    <t xml:space="preserve">hsa-miR-423-3p </t>
  </si>
  <si>
    <t xml:space="preserve">hsa-miR-423-5p </t>
    <phoneticPr fontId="2" type="noConversion"/>
  </si>
  <si>
    <t xml:space="preserve">hsa-miR-486-5p </t>
  </si>
  <si>
    <t xml:space="preserve">hsa-miR-502-5p </t>
  </si>
  <si>
    <t xml:space="preserve">hsa-miR-574-5p </t>
  </si>
  <si>
    <t xml:space="preserve">hsa-miR-638 </t>
  </si>
  <si>
    <t xml:space="preserve">hsa-miR-663 </t>
  </si>
  <si>
    <t xml:space="preserve">hsa-miR-92a </t>
  </si>
  <si>
    <t xml:space="preserve">hsa-miR-99a </t>
  </si>
  <si>
    <t xml:space="preserve">hsa-miR-99b </t>
  </si>
  <si>
    <t>Here shows the 45 differential genes (&gt; 1.5 fold change) in gastric cancer tissues versus adjacent normal tissues, only official gene symbols are used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"/>
    <numFmt numFmtId="177" formatCode="0.0000"/>
  </numFmts>
  <fonts count="12"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0"/>
      <name val="宋体"/>
      <family val="3"/>
      <charset val="134"/>
    </font>
    <font>
      <sz val="10"/>
      <color rgb="FFFF0000"/>
      <name val="Times New Roman"/>
      <family val="1"/>
    </font>
    <font>
      <b/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color rgb="FFFF0000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 applyFill="1"/>
    <xf numFmtId="0" fontId="0" fillId="0" borderId="0" xfId="0" applyFont="1" applyFill="1"/>
    <xf numFmtId="0" fontId="0" fillId="0" borderId="0" xfId="0" applyFont="1" applyFill="1" applyBorder="1"/>
    <xf numFmtId="0" fontId="4" fillId="0" borderId="0" xfId="0" applyFont="1"/>
    <xf numFmtId="0" fontId="4" fillId="0" borderId="0" xfId="0" applyFont="1" applyFill="1"/>
    <xf numFmtId="0" fontId="7" fillId="0" borderId="0" xfId="0" applyFont="1" applyFill="1"/>
    <xf numFmtId="0" fontId="4" fillId="0" borderId="0" xfId="0" applyFont="1" applyFill="1" applyBorder="1"/>
    <xf numFmtId="0" fontId="9" fillId="0" borderId="0" xfId="0" applyFont="1" applyFill="1" applyAlignment="1">
      <alignment vertical="center"/>
    </xf>
    <xf numFmtId="176" fontId="4" fillId="0" borderId="0" xfId="0" applyNumberFormat="1" applyFont="1" applyFill="1"/>
    <xf numFmtId="0" fontId="4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/>
    </xf>
    <xf numFmtId="177" fontId="4" fillId="0" borderId="0" xfId="0" applyNumberFormat="1" applyFont="1"/>
    <xf numFmtId="177" fontId="4" fillId="0" borderId="0" xfId="0" applyNumberFormat="1" applyFont="1" applyFill="1"/>
    <xf numFmtId="0" fontId="10" fillId="0" borderId="0" xfId="0" applyFont="1" applyFill="1" applyAlignment="1">
      <alignment vertical="center"/>
    </xf>
    <xf numFmtId="0" fontId="10" fillId="0" borderId="0" xfId="0" applyFont="1" applyFill="1" applyBorder="1" applyAlignment="1">
      <alignment vertical="center"/>
    </xf>
    <xf numFmtId="0" fontId="11" fillId="0" borderId="0" xfId="0" applyFont="1"/>
    <xf numFmtId="0" fontId="11" fillId="0" borderId="0" xfId="0" applyFont="1" applyFill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84"/>
  <sheetViews>
    <sheetView tabSelected="1" workbookViewId="0">
      <selection activeCell="D40" sqref="D40"/>
    </sheetView>
  </sheetViews>
  <sheetFormatPr defaultRowHeight="15"/>
  <cols>
    <col min="1" max="1" width="16" style="2" customWidth="1"/>
    <col min="2" max="2" width="9" style="5"/>
    <col min="3" max="3" width="7.125" style="2" customWidth="1"/>
    <col min="4" max="4" width="8.375" style="2" customWidth="1"/>
    <col min="5" max="16" width="6.375" style="2" customWidth="1"/>
    <col min="17" max="17" width="6.375" style="3" customWidth="1"/>
    <col min="18" max="19" width="6" style="3" customWidth="1"/>
    <col min="20" max="32" width="6" style="2" customWidth="1"/>
    <col min="33" max="33" width="9.5" style="4" customWidth="1"/>
    <col min="34" max="34" width="9.5" style="5" customWidth="1"/>
    <col min="35" max="16384" width="9" style="2"/>
  </cols>
  <sheetData>
    <row r="1" spans="1:35">
      <c r="A1" s="1" t="s">
        <v>82</v>
      </c>
      <c r="B1" s="2"/>
      <c r="C1" s="1"/>
      <c r="D1" s="1"/>
      <c r="Q1" s="2"/>
      <c r="T1" s="3"/>
      <c r="AG1" s="2"/>
      <c r="AH1" s="4"/>
      <c r="AI1" s="5"/>
    </row>
    <row r="2" spans="1:35">
      <c r="A2" s="1" t="s">
        <v>0</v>
      </c>
      <c r="B2" s="2"/>
      <c r="C2" s="1"/>
      <c r="D2" s="1"/>
      <c r="Q2" s="2"/>
      <c r="T2" s="3"/>
      <c r="AG2" s="2"/>
      <c r="AH2" s="4"/>
      <c r="AI2" s="5"/>
    </row>
    <row r="3" spans="1:35">
      <c r="A3" s="1" t="s">
        <v>1</v>
      </c>
      <c r="B3" s="2"/>
      <c r="C3" s="1"/>
      <c r="D3" s="1"/>
      <c r="Q3" s="2"/>
      <c r="T3" s="3"/>
      <c r="AG3" s="2"/>
      <c r="AH3" s="4"/>
      <c r="AI3" s="5"/>
    </row>
    <row r="4" spans="1:35">
      <c r="A4" s="1" t="s">
        <v>2</v>
      </c>
      <c r="B4" s="2"/>
      <c r="C4" s="1"/>
      <c r="D4" s="1"/>
      <c r="Q4" s="2"/>
      <c r="T4" s="3"/>
      <c r="AG4" s="2"/>
      <c r="AH4" s="4"/>
      <c r="AI4" s="5"/>
    </row>
    <row r="5" spans="1:35">
      <c r="A5" s="6" t="s">
        <v>3</v>
      </c>
      <c r="B5" s="6" t="s">
        <v>4</v>
      </c>
      <c r="C5" s="16" t="s">
        <v>35</v>
      </c>
      <c r="D5" s="17" t="s">
        <v>36</v>
      </c>
      <c r="E5" s="7" t="s">
        <v>5</v>
      </c>
      <c r="F5" s="7" t="s">
        <v>6</v>
      </c>
      <c r="G5" s="7" t="s">
        <v>7</v>
      </c>
      <c r="H5" s="7" t="s">
        <v>8</v>
      </c>
      <c r="I5" s="7" t="s">
        <v>9</v>
      </c>
      <c r="J5" s="7" t="s">
        <v>10</v>
      </c>
      <c r="K5" s="7" t="s">
        <v>11</v>
      </c>
      <c r="L5" s="7" t="s">
        <v>12</v>
      </c>
      <c r="M5" s="7" t="s">
        <v>13</v>
      </c>
      <c r="N5" s="7" t="s">
        <v>14</v>
      </c>
      <c r="O5" s="7" t="s">
        <v>15</v>
      </c>
      <c r="P5" s="7" t="s">
        <v>16</v>
      </c>
      <c r="Q5" s="7" t="s">
        <v>17</v>
      </c>
      <c r="R5" s="7" t="s">
        <v>18</v>
      </c>
      <c r="S5" s="7" t="s">
        <v>19</v>
      </c>
      <c r="T5" s="7" t="s">
        <v>20</v>
      </c>
      <c r="U5" s="7" t="s">
        <v>21</v>
      </c>
      <c r="V5" s="7" t="s">
        <v>22</v>
      </c>
      <c r="W5" s="7" t="s">
        <v>23</v>
      </c>
      <c r="X5" s="7" t="s">
        <v>24</v>
      </c>
      <c r="Y5" s="7" t="s">
        <v>25</v>
      </c>
      <c r="Z5" s="7" t="s">
        <v>26</v>
      </c>
      <c r="AA5" s="7" t="s">
        <v>27</v>
      </c>
      <c r="AB5" s="7" t="s">
        <v>28</v>
      </c>
      <c r="AC5" s="7" t="s">
        <v>29</v>
      </c>
      <c r="AD5" s="7" t="s">
        <v>30</v>
      </c>
      <c r="AE5" s="7" t="s">
        <v>31</v>
      </c>
      <c r="AF5" s="7" t="s">
        <v>32</v>
      </c>
      <c r="AG5" s="7" t="s">
        <v>33</v>
      </c>
      <c r="AH5" s="7" t="s">
        <v>34</v>
      </c>
    </row>
    <row r="6" spans="1:35">
      <c r="A6" s="8" t="s">
        <v>37</v>
      </c>
      <c r="B6" s="9">
        <v>-2.4027168894366424</v>
      </c>
      <c r="C6" s="12">
        <v>2.6939299999999999E-4</v>
      </c>
      <c r="D6" s="13">
        <v>1.9665689E-2</v>
      </c>
      <c r="E6" s="10">
        <v>6.63</v>
      </c>
      <c r="F6" s="10">
        <v>3.27</v>
      </c>
      <c r="G6" s="10">
        <v>3.4299999999999997</v>
      </c>
      <c r="H6" s="10">
        <v>3.4600000000000009</v>
      </c>
      <c r="I6" s="10">
        <v>3.87</v>
      </c>
      <c r="J6" s="10">
        <v>3.46</v>
      </c>
      <c r="K6" s="10">
        <v>3.69</v>
      </c>
      <c r="L6" s="10">
        <v>3.91</v>
      </c>
      <c r="M6" s="10">
        <v>3.56</v>
      </c>
      <c r="N6" s="11">
        <v>4.4600000000000009</v>
      </c>
      <c r="O6" s="10">
        <v>3.11</v>
      </c>
      <c r="P6" s="10">
        <v>3.84</v>
      </c>
      <c r="Q6" s="10">
        <v>3.18</v>
      </c>
      <c r="R6" s="11">
        <v>3.27</v>
      </c>
      <c r="S6" s="11">
        <v>3.68</v>
      </c>
      <c r="T6" s="10">
        <v>4.46</v>
      </c>
      <c r="U6" s="10">
        <v>5.68</v>
      </c>
      <c r="V6" s="10">
        <v>5.01</v>
      </c>
      <c r="W6" s="10">
        <v>4.82</v>
      </c>
      <c r="X6" s="10">
        <v>5.84</v>
      </c>
      <c r="Y6" s="10">
        <v>5</v>
      </c>
      <c r="Z6" s="10">
        <v>5.51</v>
      </c>
      <c r="AA6" s="10">
        <v>4.6500000000000004</v>
      </c>
      <c r="AB6" s="10">
        <v>5.42</v>
      </c>
      <c r="AC6" s="10">
        <v>5.77</v>
      </c>
      <c r="AD6" s="10">
        <v>4.21</v>
      </c>
      <c r="AE6" s="10">
        <v>4.62</v>
      </c>
      <c r="AF6" s="10">
        <v>4.18</v>
      </c>
      <c r="AG6" s="10">
        <v>5.87</v>
      </c>
      <c r="AH6" s="10">
        <v>4.75</v>
      </c>
    </row>
    <row r="7" spans="1:35">
      <c r="A7" s="8" t="s">
        <v>38</v>
      </c>
      <c r="B7" s="9">
        <v>-2.823203910076836</v>
      </c>
      <c r="C7" s="12">
        <v>5.1685900000000001E-7</v>
      </c>
      <c r="D7" s="13">
        <v>3.7730707E-5</v>
      </c>
      <c r="E7" s="10">
        <v>4.8600000000000003</v>
      </c>
      <c r="F7" s="10">
        <v>3.19</v>
      </c>
      <c r="G7" s="11">
        <v>4.67</v>
      </c>
      <c r="H7" s="11">
        <v>4.25</v>
      </c>
      <c r="I7" s="11">
        <v>3.41</v>
      </c>
      <c r="J7" s="11">
        <v>4.53</v>
      </c>
      <c r="K7" s="11">
        <v>4.6900000000000004</v>
      </c>
      <c r="L7" s="11">
        <v>4.79</v>
      </c>
      <c r="M7" s="11">
        <v>4.49</v>
      </c>
      <c r="N7" s="11">
        <v>4.3</v>
      </c>
      <c r="O7" s="11">
        <v>4.9000000000000004</v>
      </c>
      <c r="P7" s="11">
        <v>3.53</v>
      </c>
      <c r="Q7" s="10">
        <v>4.08</v>
      </c>
      <c r="R7" s="11">
        <v>4.17</v>
      </c>
      <c r="S7" s="11">
        <v>3.37</v>
      </c>
      <c r="T7" s="10">
        <v>6.07</v>
      </c>
      <c r="U7" s="10">
        <v>5.9</v>
      </c>
      <c r="V7" s="10">
        <v>6.31</v>
      </c>
      <c r="W7" s="10">
        <v>5.86</v>
      </c>
      <c r="X7" s="10">
        <v>5.7</v>
      </c>
      <c r="Y7" s="10">
        <v>5.23</v>
      </c>
      <c r="Z7" s="10">
        <v>5.89</v>
      </c>
      <c r="AA7" s="10">
        <v>5.03</v>
      </c>
      <c r="AB7" s="10">
        <v>5.22</v>
      </c>
      <c r="AC7" s="10">
        <v>5.64</v>
      </c>
      <c r="AD7" s="10">
        <v>6.32</v>
      </c>
      <c r="AE7" s="10">
        <v>6.25</v>
      </c>
      <c r="AF7" s="10">
        <v>5.7</v>
      </c>
      <c r="AG7" s="10">
        <v>5.26</v>
      </c>
      <c r="AH7" s="10">
        <v>5.31</v>
      </c>
    </row>
    <row r="8" spans="1:35">
      <c r="A8" s="8" t="s">
        <v>39</v>
      </c>
      <c r="B8" s="9">
        <v>-1.5597700269915742</v>
      </c>
      <c r="C8" s="12">
        <v>6.2193800000000005E-4</v>
      </c>
      <c r="D8" s="13">
        <v>4.5401473999999997E-2</v>
      </c>
      <c r="E8" s="10">
        <v>2.8</v>
      </c>
      <c r="F8" s="10">
        <v>2.2400000000000002</v>
      </c>
      <c r="G8" s="11">
        <v>3.4000000000000004</v>
      </c>
      <c r="H8" s="11">
        <v>3.5999999999999996</v>
      </c>
      <c r="I8" s="11">
        <v>3.0299999999999994</v>
      </c>
      <c r="J8" s="11">
        <v>3.5500000000000007</v>
      </c>
      <c r="K8" s="11">
        <v>2.88</v>
      </c>
      <c r="L8" s="11">
        <v>3.2699999999999996</v>
      </c>
      <c r="M8" s="11">
        <v>3.8599999999999994</v>
      </c>
      <c r="N8" s="11">
        <v>2.09</v>
      </c>
      <c r="O8" s="11">
        <v>2.8600000000000003</v>
      </c>
      <c r="P8" s="11">
        <v>3.8699999999999992</v>
      </c>
      <c r="Q8" s="10">
        <v>2.74</v>
      </c>
      <c r="R8" s="11">
        <v>3.5</v>
      </c>
      <c r="S8" s="11">
        <v>2.75</v>
      </c>
      <c r="T8" s="10">
        <v>4.13</v>
      </c>
      <c r="U8" s="10">
        <v>4.3</v>
      </c>
      <c r="V8" s="10">
        <v>3.87</v>
      </c>
      <c r="W8" s="10">
        <v>3.84</v>
      </c>
      <c r="X8" s="10">
        <v>3.58</v>
      </c>
      <c r="Y8" s="10">
        <v>3.5</v>
      </c>
      <c r="Z8" s="10">
        <v>3.41</v>
      </c>
      <c r="AA8" s="10">
        <v>4.21</v>
      </c>
      <c r="AB8" s="10">
        <v>3.98</v>
      </c>
      <c r="AC8" s="10">
        <v>3.81</v>
      </c>
      <c r="AD8" s="10">
        <v>3.18</v>
      </c>
      <c r="AE8" s="10">
        <v>3.87</v>
      </c>
      <c r="AF8" s="10">
        <v>3.17</v>
      </c>
      <c r="AG8" s="10">
        <v>3.91</v>
      </c>
      <c r="AH8" s="10">
        <v>3.3</v>
      </c>
    </row>
    <row r="9" spans="1:35">
      <c r="A9" s="8" t="s">
        <v>54</v>
      </c>
      <c r="B9" s="9">
        <v>-1.8677913914253017</v>
      </c>
      <c r="C9" s="12">
        <v>3.8957E-4</v>
      </c>
      <c r="D9" s="13">
        <v>2.843861E-2</v>
      </c>
      <c r="E9" s="10">
        <v>3.57</v>
      </c>
      <c r="F9" s="10">
        <v>3.1</v>
      </c>
      <c r="G9" s="11">
        <v>3.19</v>
      </c>
      <c r="H9" s="11">
        <v>4.5599999999999996</v>
      </c>
      <c r="I9" s="11">
        <v>3.92</v>
      </c>
      <c r="J9" s="11">
        <v>4.78</v>
      </c>
      <c r="K9" s="11">
        <v>3.13</v>
      </c>
      <c r="L9" s="11">
        <v>4.28</v>
      </c>
      <c r="M9" s="11">
        <v>4.21</v>
      </c>
      <c r="N9" s="11">
        <v>4.74</v>
      </c>
      <c r="O9" s="11">
        <v>4.0599999999999996</v>
      </c>
      <c r="P9" s="11">
        <v>4.63</v>
      </c>
      <c r="Q9" s="10">
        <v>4.82</v>
      </c>
      <c r="R9" s="11">
        <v>4.93</v>
      </c>
      <c r="S9" s="11">
        <v>4.17</v>
      </c>
      <c r="T9" s="10">
        <v>5.62</v>
      </c>
      <c r="U9" s="10">
        <v>4.87</v>
      </c>
      <c r="V9" s="10">
        <v>4.9400000000000004</v>
      </c>
      <c r="W9" s="10">
        <v>4.57</v>
      </c>
      <c r="X9" s="10">
        <v>4.71</v>
      </c>
      <c r="Y9" s="10">
        <v>5.03</v>
      </c>
      <c r="Z9" s="10">
        <v>5.48</v>
      </c>
      <c r="AA9" s="10">
        <v>5.45</v>
      </c>
      <c r="AB9" s="10">
        <v>5.25</v>
      </c>
      <c r="AC9" s="10">
        <v>5.51</v>
      </c>
      <c r="AD9" s="10">
        <v>5.07</v>
      </c>
      <c r="AE9" s="10">
        <v>5.3</v>
      </c>
      <c r="AF9" s="10">
        <v>4.7</v>
      </c>
      <c r="AG9" s="10">
        <v>4.4800000000000004</v>
      </c>
      <c r="AH9" s="10">
        <v>4.63</v>
      </c>
    </row>
    <row r="10" spans="1:35">
      <c r="A10" s="8" t="s">
        <v>40</v>
      </c>
      <c r="B10" s="9">
        <v>-2.4441508568715902</v>
      </c>
      <c r="C10" s="12">
        <v>2.70902E-5</v>
      </c>
      <c r="D10" s="13">
        <v>1.9775845999999999E-3</v>
      </c>
      <c r="E10" s="10">
        <v>3.31</v>
      </c>
      <c r="F10" s="10">
        <v>2.6</v>
      </c>
      <c r="G10" s="11">
        <v>2.3600000000000003</v>
      </c>
      <c r="H10" s="11">
        <v>2.1900000000000004</v>
      </c>
      <c r="I10" s="11">
        <v>3.49</v>
      </c>
      <c r="J10" s="11">
        <v>2.04</v>
      </c>
      <c r="K10" s="11">
        <v>2.5499999999999998</v>
      </c>
      <c r="L10" s="11">
        <v>2.4800000000000004</v>
      </c>
      <c r="M10" s="11">
        <v>2.54</v>
      </c>
      <c r="N10" s="11">
        <v>3.62</v>
      </c>
      <c r="O10" s="11">
        <v>3.49</v>
      </c>
      <c r="P10" s="11">
        <v>2.64</v>
      </c>
      <c r="Q10" s="10">
        <v>2.86</v>
      </c>
      <c r="R10" s="11">
        <v>2.54</v>
      </c>
      <c r="S10" s="11">
        <v>3.1</v>
      </c>
      <c r="T10" s="10">
        <v>3.87</v>
      </c>
      <c r="U10" s="10">
        <v>4.51</v>
      </c>
      <c r="V10" s="10">
        <v>4.5199999999999996</v>
      </c>
      <c r="W10" s="10">
        <v>3.84</v>
      </c>
      <c r="X10" s="10">
        <v>4.63</v>
      </c>
      <c r="Y10" s="10">
        <v>5.39</v>
      </c>
      <c r="Z10" s="10">
        <v>4.71</v>
      </c>
      <c r="AA10" s="10">
        <v>3.94</v>
      </c>
      <c r="AB10" s="10">
        <v>3.68</v>
      </c>
      <c r="AC10" s="10">
        <v>4.05</v>
      </c>
      <c r="AD10" s="10">
        <v>3.53</v>
      </c>
      <c r="AE10" s="10">
        <v>3.93</v>
      </c>
      <c r="AF10" s="10">
        <v>3.75</v>
      </c>
      <c r="AG10" s="10">
        <v>3.55</v>
      </c>
      <c r="AH10" s="10">
        <v>3.25</v>
      </c>
    </row>
    <row r="11" spans="1:35">
      <c r="A11" s="8" t="s">
        <v>41</v>
      </c>
      <c r="B11" s="9">
        <v>-4.5127285498260443</v>
      </c>
      <c r="C11" s="12">
        <v>7.1834599999999999E-9</v>
      </c>
      <c r="D11" s="13">
        <v>5.2439257999999999E-7</v>
      </c>
      <c r="E11" s="10">
        <v>3.18</v>
      </c>
      <c r="F11" s="10">
        <v>3.08</v>
      </c>
      <c r="G11" s="10">
        <v>3.3600000000000003</v>
      </c>
      <c r="H11" s="10">
        <v>4.5599999999999996</v>
      </c>
      <c r="I11" s="10">
        <v>4.26</v>
      </c>
      <c r="J11" s="10">
        <v>4.3499999999999996</v>
      </c>
      <c r="K11" s="10">
        <v>4.0399999999999991</v>
      </c>
      <c r="L11" s="10">
        <v>4.62</v>
      </c>
      <c r="M11" s="10">
        <v>4.29</v>
      </c>
      <c r="N11" s="11">
        <v>3.16</v>
      </c>
      <c r="O11" s="10">
        <v>4.6500000000000004</v>
      </c>
      <c r="P11" s="10">
        <v>4.8000000000000007</v>
      </c>
      <c r="Q11" s="10">
        <v>4.33</v>
      </c>
      <c r="R11" s="11">
        <v>4.12</v>
      </c>
      <c r="S11" s="11">
        <v>3.38</v>
      </c>
      <c r="T11" s="10">
        <v>6.1</v>
      </c>
      <c r="U11" s="10">
        <v>6.44</v>
      </c>
      <c r="V11" s="10">
        <v>6.18</v>
      </c>
      <c r="W11" s="10">
        <v>6.11</v>
      </c>
      <c r="X11" s="10">
        <v>6.32</v>
      </c>
      <c r="Y11" s="10">
        <v>6.04</v>
      </c>
      <c r="Z11" s="10">
        <v>5.76</v>
      </c>
      <c r="AA11" s="10">
        <v>5.67</v>
      </c>
      <c r="AB11" s="10">
        <v>6.55</v>
      </c>
      <c r="AC11" s="10">
        <v>6.25</v>
      </c>
      <c r="AD11" s="10">
        <v>6.5</v>
      </c>
      <c r="AE11" s="10">
        <v>6.22</v>
      </c>
      <c r="AF11" s="10">
        <v>5.82</v>
      </c>
      <c r="AG11" s="10">
        <v>6.33</v>
      </c>
      <c r="AH11" s="10">
        <v>6.5</v>
      </c>
    </row>
    <row r="12" spans="1:35">
      <c r="A12" s="8" t="s">
        <v>67</v>
      </c>
      <c r="B12" s="9">
        <v>1.6155215552192161</v>
      </c>
      <c r="C12" s="12">
        <v>2.19111E-4</v>
      </c>
      <c r="D12" s="13">
        <v>1.5995103E-2</v>
      </c>
      <c r="E12" s="10">
        <v>5.17</v>
      </c>
      <c r="F12" s="10">
        <v>7.34</v>
      </c>
      <c r="G12" s="10">
        <v>6.34</v>
      </c>
      <c r="H12" s="10">
        <v>6.76</v>
      </c>
      <c r="I12" s="10">
        <v>6.9399999999999995</v>
      </c>
      <c r="J12" s="10">
        <v>6.93</v>
      </c>
      <c r="K12" s="10">
        <v>6.6</v>
      </c>
      <c r="L12" s="10">
        <v>6.3900000000000006</v>
      </c>
      <c r="M12" s="10">
        <v>6.99</v>
      </c>
      <c r="N12" s="11">
        <v>7.19</v>
      </c>
      <c r="O12" s="10">
        <v>7.6</v>
      </c>
      <c r="P12" s="10">
        <v>7.85</v>
      </c>
      <c r="Q12" s="10">
        <v>7.31</v>
      </c>
      <c r="R12" s="11">
        <v>7.38</v>
      </c>
      <c r="S12" s="11">
        <v>7.25</v>
      </c>
      <c r="T12" s="10">
        <v>5.58</v>
      </c>
      <c r="U12" s="10">
        <v>6.98</v>
      </c>
      <c r="V12" s="10">
        <v>6.11</v>
      </c>
      <c r="W12" s="10">
        <v>5.46</v>
      </c>
      <c r="X12" s="10">
        <v>6.16</v>
      </c>
      <c r="Y12" s="10">
        <v>6.26</v>
      </c>
      <c r="Z12" s="10">
        <v>6.1</v>
      </c>
      <c r="AA12" s="10">
        <v>6.25</v>
      </c>
      <c r="AB12" s="10">
        <v>6.7</v>
      </c>
      <c r="AC12" s="10">
        <v>6.67</v>
      </c>
      <c r="AD12" s="10">
        <v>6.78</v>
      </c>
      <c r="AE12" s="10">
        <v>5.81</v>
      </c>
      <c r="AF12" s="10">
        <v>6.46</v>
      </c>
      <c r="AG12" s="10">
        <v>6.01</v>
      </c>
      <c r="AH12" s="10">
        <v>6.33</v>
      </c>
    </row>
    <row r="13" spans="1:35">
      <c r="A13" s="8" t="s">
        <v>42</v>
      </c>
      <c r="B13" s="9">
        <v>1.9606517851066816</v>
      </c>
      <c r="C13" s="12">
        <v>6.3545600000000004E-5</v>
      </c>
      <c r="D13" s="13">
        <v>4.6388287999999996E-3</v>
      </c>
      <c r="E13" s="14">
        <v>5.93</v>
      </c>
      <c r="F13" s="14">
        <v>4.2</v>
      </c>
      <c r="G13" s="14">
        <v>4.87</v>
      </c>
      <c r="H13" s="14">
        <v>4.53</v>
      </c>
      <c r="I13" s="14">
        <v>4.62</v>
      </c>
      <c r="J13" s="14">
        <v>4.5599999999999996</v>
      </c>
      <c r="K13" s="14">
        <v>3.95</v>
      </c>
      <c r="L13" s="14">
        <v>3.99</v>
      </c>
      <c r="M13" s="14">
        <v>4.21</v>
      </c>
      <c r="N13" s="15">
        <v>4.66</v>
      </c>
      <c r="O13" s="14">
        <v>4.3600000000000003</v>
      </c>
      <c r="P13" s="14">
        <v>3.76</v>
      </c>
      <c r="Q13" s="14">
        <v>3.13</v>
      </c>
      <c r="R13" s="15">
        <v>3.02</v>
      </c>
      <c r="S13" s="15">
        <v>3.37</v>
      </c>
      <c r="T13" s="14">
        <v>3.02</v>
      </c>
      <c r="U13" s="14">
        <v>3.22</v>
      </c>
      <c r="V13" s="14">
        <v>3.22</v>
      </c>
      <c r="W13" s="14">
        <v>3.6</v>
      </c>
      <c r="X13" s="14">
        <v>3.32</v>
      </c>
      <c r="Y13" s="14">
        <v>3.37</v>
      </c>
      <c r="Z13" s="14">
        <v>3.03</v>
      </c>
      <c r="AA13" s="14">
        <v>3.25</v>
      </c>
      <c r="AB13" s="14">
        <v>3.15</v>
      </c>
      <c r="AC13" s="14">
        <v>3.69</v>
      </c>
      <c r="AD13" s="14">
        <v>3.32</v>
      </c>
      <c r="AE13" s="14">
        <v>3.53</v>
      </c>
      <c r="AF13" s="14">
        <v>2.52</v>
      </c>
      <c r="AG13" s="14">
        <v>2.61</v>
      </c>
      <c r="AH13" s="14">
        <v>3.74</v>
      </c>
    </row>
    <row r="14" spans="1:35">
      <c r="A14" s="8" t="s">
        <v>79</v>
      </c>
      <c r="B14" s="9">
        <v>-3.8637453156993828</v>
      </c>
      <c r="C14" s="12">
        <v>9.0629899999999998E-5</v>
      </c>
      <c r="D14" s="13">
        <v>6.6159827000000001E-3</v>
      </c>
      <c r="E14" s="10">
        <v>5.39</v>
      </c>
      <c r="F14" s="10">
        <v>5.45</v>
      </c>
      <c r="G14" s="10">
        <v>5.84</v>
      </c>
      <c r="H14" s="10">
        <v>5.18</v>
      </c>
      <c r="I14" s="10">
        <v>5.4</v>
      </c>
      <c r="J14" s="10">
        <v>4.6999999999999993</v>
      </c>
      <c r="K14" s="10">
        <v>5.59</v>
      </c>
      <c r="L14" s="10">
        <v>4.67</v>
      </c>
      <c r="M14" s="10">
        <v>4.1099999999999994</v>
      </c>
      <c r="N14" s="11">
        <v>5.03</v>
      </c>
      <c r="O14" s="10">
        <v>5.6</v>
      </c>
      <c r="P14" s="10">
        <v>5.76</v>
      </c>
      <c r="Q14" s="10">
        <v>5.39</v>
      </c>
      <c r="R14" s="11">
        <v>4.76</v>
      </c>
      <c r="S14" s="11">
        <v>5.47</v>
      </c>
      <c r="T14" s="10">
        <v>6.3</v>
      </c>
      <c r="U14" s="10">
        <v>7.87</v>
      </c>
      <c r="V14" s="10">
        <v>6.98</v>
      </c>
      <c r="W14" s="10">
        <v>6.39</v>
      </c>
      <c r="X14" s="10">
        <v>6.7</v>
      </c>
      <c r="Y14" s="10">
        <v>7.21</v>
      </c>
      <c r="Z14" s="10">
        <v>6.56</v>
      </c>
      <c r="AA14" s="10">
        <v>7.62</v>
      </c>
      <c r="AB14" s="10">
        <v>7.76</v>
      </c>
      <c r="AC14" s="10">
        <v>8.07</v>
      </c>
      <c r="AD14" s="10">
        <v>6.03</v>
      </c>
      <c r="AE14" s="10">
        <v>8.75</v>
      </c>
      <c r="AF14" s="10">
        <v>6.38</v>
      </c>
      <c r="AG14" s="10">
        <v>6.63</v>
      </c>
      <c r="AH14" s="10">
        <v>8.34</v>
      </c>
    </row>
    <row r="15" spans="1:35">
      <c r="A15" s="10" t="s">
        <v>43</v>
      </c>
      <c r="B15" s="9">
        <v>-1.8755754928104476</v>
      </c>
      <c r="C15" s="12">
        <v>4.3483399999999998E-6</v>
      </c>
      <c r="D15" s="13">
        <v>3.1742882E-4</v>
      </c>
      <c r="E15" s="10">
        <v>9.19</v>
      </c>
      <c r="F15" s="10">
        <v>8.4600000000000009</v>
      </c>
      <c r="G15" s="10">
        <v>9.1</v>
      </c>
      <c r="H15" s="10">
        <v>9.26</v>
      </c>
      <c r="I15" s="10">
        <v>9.91</v>
      </c>
      <c r="J15" s="10">
        <v>9.18</v>
      </c>
      <c r="K15" s="10">
        <v>9.09</v>
      </c>
      <c r="L15" s="10">
        <v>9.1300000000000008</v>
      </c>
      <c r="M15" s="10">
        <v>9.34</v>
      </c>
      <c r="N15" s="11">
        <v>9.3800000000000008</v>
      </c>
      <c r="O15" s="10">
        <v>9.7200000000000006</v>
      </c>
      <c r="P15" s="10">
        <v>9.7200000000000006</v>
      </c>
      <c r="Q15" s="10">
        <v>8.9700000000000006</v>
      </c>
      <c r="R15" s="11">
        <v>9.56</v>
      </c>
      <c r="S15" s="11">
        <v>9.18</v>
      </c>
      <c r="T15" s="10">
        <v>10.84</v>
      </c>
      <c r="U15" s="10">
        <v>9.8800000000000008</v>
      </c>
      <c r="V15" s="10">
        <v>9.34</v>
      </c>
      <c r="W15" s="10">
        <v>10.44</v>
      </c>
      <c r="X15" s="10">
        <v>10.35</v>
      </c>
      <c r="Y15" s="10">
        <v>10.119999999999999</v>
      </c>
      <c r="Z15" s="10">
        <v>10.37</v>
      </c>
      <c r="AA15" s="10">
        <v>9.43</v>
      </c>
      <c r="AB15" s="10">
        <v>10.42</v>
      </c>
      <c r="AC15" s="10">
        <v>10.9</v>
      </c>
      <c r="AD15" s="10">
        <v>9.7799999999999994</v>
      </c>
      <c r="AE15" s="10">
        <v>10.89</v>
      </c>
      <c r="AF15" s="10">
        <v>10.27</v>
      </c>
      <c r="AG15" s="10">
        <v>10.199999999999999</v>
      </c>
      <c r="AH15" s="10">
        <v>9.57</v>
      </c>
    </row>
    <row r="16" spans="1:35">
      <c r="A16" s="10" t="s">
        <v>44</v>
      </c>
      <c r="B16" s="9">
        <v>-1.7507826593885281</v>
      </c>
      <c r="C16" s="12">
        <v>3.0544699999999998E-4</v>
      </c>
      <c r="D16" s="13">
        <v>2.2297630999999998E-2</v>
      </c>
      <c r="E16" s="10">
        <v>2.54</v>
      </c>
      <c r="F16" s="10">
        <v>2.27</v>
      </c>
      <c r="G16" s="10">
        <v>2.44</v>
      </c>
      <c r="H16" s="10">
        <v>3.62</v>
      </c>
      <c r="I16" s="10">
        <v>3.16</v>
      </c>
      <c r="J16" s="10">
        <v>2.71</v>
      </c>
      <c r="K16" s="10">
        <v>3.23</v>
      </c>
      <c r="L16" s="10">
        <v>3.25</v>
      </c>
      <c r="M16" s="10">
        <v>3.79</v>
      </c>
      <c r="N16" s="11">
        <v>3.43</v>
      </c>
      <c r="O16" s="10">
        <v>3.53</v>
      </c>
      <c r="P16" s="10">
        <v>2.19</v>
      </c>
      <c r="Q16" s="10">
        <v>2.6</v>
      </c>
      <c r="R16" s="11">
        <v>3.66</v>
      </c>
      <c r="S16" s="11">
        <v>3.3</v>
      </c>
      <c r="T16" s="10">
        <v>3.86</v>
      </c>
      <c r="U16" s="10">
        <v>3.53</v>
      </c>
      <c r="V16" s="10">
        <v>3.88</v>
      </c>
      <c r="W16" s="10">
        <v>4.34</v>
      </c>
      <c r="X16" s="10">
        <v>3.76</v>
      </c>
      <c r="Y16" s="10">
        <v>4.57</v>
      </c>
      <c r="Z16" s="10">
        <v>3.54</v>
      </c>
      <c r="AA16" s="10">
        <v>3.95</v>
      </c>
      <c r="AB16" s="10">
        <v>3.68</v>
      </c>
      <c r="AC16" s="10">
        <v>3.74</v>
      </c>
      <c r="AD16" s="10">
        <v>3.02</v>
      </c>
      <c r="AE16" s="10">
        <v>4.22</v>
      </c>
      <c r="AF16" s="10">
        <v>3.86</v>
      </c>
      <c r="AG16" s="10">
        <v>3.96</v>
      </c>
      <c r="AH16" s="10">
        <v>3.93</v>
      </c>
    </row>
    <row r="17" spans="1:34">
      <c r="A17" s="10" t="s">
        <v>45</v>
      </c>
      <c r="B17" s="9">
        <v>-1.8557469529425652</v>
      </c>
      <c r="C17" s="12">
        <v>1.6715599999999999E-7</v>
      </c>
      <c r="D17" s="13">
        <v>1.2202388000000001E-5</v>
      </c>
      <c r="E17" s="10">
        <v>2.2400000000000002</v>
      </c>
      <c r="F17" s="10">
        <v>2.4500000000000002</v>
      </c>
      <c r="G17" s="10">
        <v>2.1</v>
      </c>
      <c r="H17" s="10">
        <v>2.97</v>
      </c>
      <c r="I17" s="10">
        <v>2.31</v>
      </c>
      <c r="J17" s="10">
        <v>2.84</v>
      </c>
      <c r="K17" s="10">
        <v>2.62</v>
      </c>
      <c r="L17" s="10">
        <v>2.79</v>
      </c>
      <c r="M17" s="10">
        <v>2.86</v>
      </c>
      <c r="N17" s="11">
        <v>2.27</v>
      </c>
      <c r="O17" s="10">
        <v>2.78</v>
      </c>
      <c r="P17" s="10">
        <v>2.0099999999999998</v>
      </c>
      <c r="Q17" s="10">
        <v>2.59</v>
      </c>
      <c r="R17" s="11">
        <v>2.6</v>
      </c>
      <c r="S17" s="11">
        <v>2.96</v>
      </c>
      <c r="T17" s="10">
        <v>3.56</v>
      </c>
      <c r="U17" s="10">
        <v>3.59</v>
      </c>
      <c r="V17" s="10">
        <v>3.3</v>
      </c>
      <c r="W17" s="10">
        <v>3.76</v>
      </c>
      <c r="X17" s="10">
        <v>3.36</v>
      </c>
      <c r="Y17" s="10">
        <v>2.9</v>
      </c>
      <c r="Z17" s="10">
        <v>2.84</v>
      </c>
      <c r="AA17" s="10">
        <v>3.48</v>
      </c>
      <c r="AB17" s="10">
        <v>3.69</v>
      </c>
      <c r="AC17" s="10">
        <v>3.26</v>
      </c>
      <c r="AD17" s="10">
        <v>3.51</v>
      </c>
      <c r="AE17" s="10">
        <v>3.56</v>
      </c>
      <c r="AF17" s="10">
        <v>3.63</v>
      </c>
      <c r="AG17" s="10">
        <v>3.53</v>
      </c>
      <c r="AH17" s="10">
        <v>3.8</v>
      </c>
    </row>
    <row r="18" spans="1:34">
      <c r="A18" s="10" t="s">
        <v>46</v>
      </c>
      <c r="B18" s="9">
        <v>-1.650992233164545</v>
      </c>
      <c r="C18" s="12">
        <v>1.4714900000000001E-4</v>
      </c>
      <c r="D18" s="13">
        <v>1.0741877E-2</v>
      </c>
      <c r="E18" s="10">
        <v>3.5</v>
      </c>
      <c r="F18" s="10">
        <v>2.16</v>
      </c>
      <c r="G18" s="10">
        <v>3.17</v>
      </c>
      <c r="H18" s="10">
        <v>4.32</v>
      </c>
      <c r="I18" s="10">
        <v>2.74</v>
      </c>
      <c r="J18" s="10">
        <v>3.7300000000000004</v>
      </c>
      <c r="K18" s="10">
        <v>3.59</v>
      </c>
      <c r="L18" s="10">
        <v>3.6799999999999997</v>
      </c>
      <c r="M18" s="10">
        <v>2.8499999999999996</v>
      </c>
      <c r="N18" s="11">
        <v>2.2400000000000002</v>
      </c>
      <c r="O18" s="10">
        <v>3.3200000000000003</v>
      </c>
      <c r="P18" s="10">
        <v>2.8200000000000003</v>
      </c>
      <c r="Q18" s="10">
        <v>2.2999999999999998</v>
      </c>
      <c r="R18" s="11">
        <v>3.25</v>
      </c>
      <c r="S18" s="11">
        <v>3.07</v>
      </c>
      <c r="T18" s="10">
        <v>3.47</v>
      </c>
      <c r="U18" s="10">
        <v>3.39</v>
      </c>
      <c r="V18" s="10">
        <v>3.69</v>
      </c>
      <c r="W18" s="10">
        <v>4.49</v>
      </c>
      <c r="X18" s="10">
        <v>3.14</v>
      </c>
      <c r="Y18" s="10">
        <v>3.57</v>
      </c>
      <c r="Z18" s="10">
        <v>3.93</v>
      </c>
      <c r="AA18" s="10">
        <v>4.1399999999999997</v>
      </c>
      <c r="AB18" s="10">
        <v>3.61</v>
      </c>
      <c r="AC18" s="10">
        <v>4.04</v>
      </c>
      <c r="AD18" s="10">
        <v>4.5</v>
      </c>
      <c r="AE18" s="10">
        <v>3.53</v>
      </c>
      <c r="AF18" s="10">
        <v>4.09</v>
      </c>
      <c r="AG18" s="10">
        <v>4.1399999999999997</v>
      </c>
      <c r="AH18" s="10">
        <v>3.86</v>
      </c>
    </row>
    <row r="19" spans="1:34">
      <c r="A19" s="10" t="s">
        <v>47</v>
      </c>
      <c r="B19" s="9">
        <v>1.5010790975143711</v>
      </c>
      <c r="C19" s="12">
        <v>5.0436899999999995E-4</v>
      </c>
      <c r="D19" s="13">
        <v>3.6818937000000003E-2</v>
      </c>
      <c r="E19" s="10">
        <v>3.16</v>
      </c>
      <c r="F19" s="10">
        <v>5.38</v>
      </c>
      <c r="G19" s="10">
        <v>5.09</v>
      </c>
      <c r="H19" s="10">
        <v>4.79</v>
      </c>
      <c r="I19" s="10">
        <v>5.5299999999999994</v>
      </c>
      <c r="J19" s="10">
        <v>4.8100000000000005</v>
      </c>
      <c r="K19" s="10">
        <v>5.05</v>
      </c>
      <c r="L19" s="10">
        <v>5.54</v>
      </c>
      <c r="M19" s="10">
        <v>4.9000000000000004</v>
      </c>
      <c r="N19" s="11">
        <v>5.81</v>
      </c>
      <c r="O19" s="10">
        <v>5.25</v>
      </c>
      <c r="P19" s="10">
        <v>5.23</v>
      </c>
      <c r="Q19" s="10">
        <v>5.2</v>
      </c>
      <c r="R19" s="11">
        <v>4.88</v>
      </c>
      <c r="S19" s="11">
        <v>4.76</v>
      </c>
      <c r="T19" s="10">
        <v>3.81</v>
      </c>
      <c r="U19" s="10">
        <v>4.84</v>
      </c>
      <c r="V19" s="10">
        <v>4.67</v>
      </c>
      <c r="W19" s="10">
        <v>4.38</v>
      </c>
      <c r="X19" s="10">
        <v>3.96</v>
      </c>
      <c r="Y19" s="10">
        <v>3.76</v>
      </c>
      <c r="Z19" s="10">
        <v>4.74</v>
      </c>
      <c r="AA19" s="10">
        <v>4.0599999999999996</v>
      </c>
      <c r="AB19" s="10">
        <v>4.7</v>
      </c>
      <c r="AC19" s="10">
        <v>5.3</v>
      </c>
      <c r="AD19" s="10">
        <v>4.76</v>
      </c>
      <c r="AE19" s="10">
        <v>4.71</v>
      </c>
      <c r="AF19" s="10">
        <v>4.13</v>
      </c>
      <c r="AG19" s="10">
        <v>4.6900000000000004</v>
      </c>
      <c r="AH19" s="10">
        <v>4.08</v>
      </c>
    </row>
    <row r="20" spans="1:34">
      <c r="A20" s="10" t="s">
        <v>48</v>
      </c>
      <c r="B20" s="9">
        <v>-2.0448570612198442</v>
      </c>
      <c r="C20" s="12">
        <v>2.6961699999999999E-4</v>
      </c>
      <c r="D20" s="13">
        <v>1.9682041000000001E-2</v>
      </c>
      <c r="E20" s="10">
        <v>4.34</v>
      </c>
      <c r="F20" s="10">
        <v>3.48</v>
      </c>
      <c r="G20" s="10">
        <v>4.5999999999999996</v>
      </c>
      <c r="H20" s="10">
        <v>3.98</v>
      </c>
      <c r="I20" s="10">
        <v>5.13</v>
      </c>
      <c r="J20" s="10">
        <v>5.03</v>
      </c>
      <c r="K20" s="10">
        <v>5.41</v>
      </c>
      <c r="L20" s="10">
        <v>5.34</v>
      </c>
      <c r="M20" s="10">
        <v>5.22</v>
      </c>
      <c r="N20" s="11">
        <v>5.65</v>
      </c>
      <c r="O20" s="10">
        <v>4.83</v>
      </c>
      <c r="P20" s="10">
        <v>6.22</v>
      </c>
      <c r="Q20" s="10">
        <v>6.52</v>
      </c>
      <c r="R20" s="11">
        <v>4.16</v>
      </c>
      <c r="S20" s="11">
        <v>3.17</v>
      </c>
      <c r="T20" s="10">
        <v>5.65</v>
      </c>
      <c r="U20" s="10">
        <v>5.0599999999999996</v>
      </c>
      <c r="V20" s="10">
        <v>5.86</v>
      </c>
      <c r="W20" s="10">
        <v>5.14</v>
      </c>
      <c r="X20" s="10">
        <v>5.82</v>
      </c>
      <c r="Y20" s="10">
        <v>5.62</v>
      </c>
      <c r="Z20" s="10">
        <v>5.31</v>
      </c>
      <c r="AA20" s="10">
        <v>6.21</v>
      </c>
      <c r="AB20" s="10">
        <v>5.21</v>
      </c>
      <c r="AC20" s="10">
        <v>6.93</v>
      </c>
      <c r="AD20" s="10">
        <v>7.23</v>
      </c>
      <c r="AE20" s="10">
        <v>6.85</v>
      </c>
      <c r="AF20" s="10">
        <v>5.93</v>
      </c>
      <c r="AG20" s="10">
        <v>5.81</v>
      </c>
      <c r="AH20" s="10">
        <v>5.93</v>
      </c>
    </row>
    <row r="21" spans="1:34">
      <c r="A21" s="10" t="s">
        <v>49</v>
      </c>
      <c r="B21" s="9">
        <v>-2.2027920904461782</v>
      </c>
      <c r="C21" s="12">
        <v>4.0416100000000003E-6</v>
      </c>
      <c r="D21" s="13">
        <v>2.9503753E-4</v>
      </c>
      <c r="E21" s="10">
        <v>3.59</v>
      </c>
      <c r="F21" s="10">
        <v>3.14</v>
      </c>
      <c r="G21" s="10">
        <v>3.06</v>
      </c>
      <c r="H21" s="10">
        <v>3.27</v>
      </c>
      <c r="I21" s="10">
        <v>2.91</v>
      </c>
      <c r="J21" s="10">
        <v>5.32</v>
      </c>
      <c r="K21" s="10">
        <v>3.63</v>
      </c>
      <c r="L21" s="10">
        <v>3.74</v>
      </c>
      <c r="M21" s="10">
        <v>4.09</v>
      </c>
      <c r="N21" s="11">
        <v>2.54</v>
      </c>
      <c r="O21" s="10">
        <v>3.68</v>
      </c>
      <c r="P21" s="10">
        <v>4.62</v>
      </c>
      <c r="Q21" s="10">
        <v>3.4</v>
      </c>
      <c r="R21" s="11">
        <v>3.14</v>
      </c>
      <c r="S21" s="11">
        <v>3.42</v>
      </c>
      <c r="T21" s="10">
        <v>4.58</v>
      </c>
      <c r="U21" s="10">
        <v>4.83</v>
      </c>
      <c r="V21" s="10">
        <v>5.1100000000000003</v>
      </c>
      <c r="W21" s="10">
        <v>4.82</v>
      </c>
      <c r="X21" s="10">
        <v>4.34</v>
      </c>
      <c r="Y21" s="10">
        <v>5.16</v>
      </c>
      <c r="Z21" s="10">
        <v>4.2</v>
      </c>
      <c r="AA21" s="10">
        <v>5.0599999999999996</v>
      </c>
      <c r="AB21" s="10">
        <v>4.7300000000000004</v>
      </c>
      <c r="AC21" s="10">
        <v>4.68</v>
      </c>
      <c r="AD21" s="10">
        <v>4.51</v>
      </c>
      <c r="AE21" s="10">
        <v>4.97</v>
      </c>
      <c r="AF21" s="10">
        <v>4.49</v>
      </c>
      <c r="AG21" s="10">
        <v>4.8600000000000003</v>
      </c>
      <c r="AH21" s="10">
        <v>4.3</v>
      </c>
    </row>
    <row r="22" spans="1:34">
      <c r="A22" s="10" t="s">
        <v>50</v>
      </c>
      <c r="B22" s="9">
        <v>-1.6426214015041312</v>
      </c>
      <c r="C22" s="12">
        <v>4.0085899999999999E-4</v>
      </c>
      <c r="D22" s="13">
        <v>2.9262706999999999E-2</v>
      </c>
      <c r="E22" s="10">
        <v>2.76</v>
      </c>
      <c r="F22" s="10">
        <v>2.44</v>
      </c>
      <c r="G22" s="10">
        <v>3.8000000000000007</v>
      </c>
      <c r="H22" s="10">
        <v>2.94</v>
      </c>
      <c r="I22" s="10">
        <v>2.3499999999999996</v>
      </c>
      <c r="J22" s="10">
        <v>2.3200000000000003</v>
      </c>
      <c r="K22" s="10">
        <v>2.4700000000000002</v>
      </c>
      <c r="L22" s="10">
        <v>2.41</v>
      </c>
      <c r="M22" s="10">
        <v>2.9</v>
      </c>
      <c r="N22" s="11">
        <v>2.34</v>
      </c>
      <c r="O22" s="10">
        <v>2.0700000000000003</v>
      </c>
      <c r="P22" s="10">
        <v>2.16</v>
      </c>
      <c r="Q22" s="10">
        <v>3.06</v>
      </c>
      <c r="R22" s="11">
        <v>2.34</v>
      </c>
      <c r="S22" s="11">
        <v>3.26</v>
      </c>
      <c r="T22" s="10">
        <v>2.78</v>
      </c>
      <c r="U22" s="10">
        <v>3.3</v>
      </c>
      <c r="V22" s="10">
        <v>3.04</v>
      </c>
      <c r="W22" s="10">
        <v>3.81</v>
      </c>
      <c r="X22" s="10">
        <v>3.51</v>
      </c>
      <c r="Y22" s="10">
        <v>3.49</v>
      </c>
      <c r="Z22" s="10">
        <v>3.54</v>
      </c>
      <c r="AA22" s="10">
        <v>3.56</v>
      </c>
      <c r="AB22" s="10">
        <v>2.86</v>
      </c>
      <c r="AC22" s="10">
        <v>2.46</v>
      </c>
      <c r="AD22" s="10">
        <v>3.55</v>
      </c>
      <c r="AE22" s="10">
        <v>3.73</v>
      </c>
      <c r="AF22" s="10">
        <v>3.78</v>
      </c>
      <c r="AG22" s="10">
        <v>3.39</v>
      </c>
      <c r="AH22" s="10">
        <v>3.56</v>
      </c>
    </row>
    <row r="23" spans="1:34">
      <c r="A23" s="10" t="s">
        <v>51</v>
      </c>
      <c r="B23" s="9">
        <v>-1.8488993204227206</v>
      </c>
      <c r="C23" s="12">
        <v>6.4830400000000005E-4</v>
      </c>
      <c r="D23" s="13">
        <v>4.7326192000000003E-2</v>
      </c>
      <c r="E23" s="10">
        <v>2.5</v>
      </c>
      <c r="F23" s="10">
        <v>3.27</v>
      </c>
      <c r="G23" s="10">
        <v>3.28</v>
      </c>
      <c r="H23" s="10">
        <v>3.38</v>
      </c>
      <c r="I23" s="10">
        <v>3.33</v>
      </c>
      <c r="J23" s="10">
        <v>3.7</v>
      </c>
      <c r="K23" s="10">
        <v>3.81</v>
      </c>
      <c r="L23" s="10">
        <v>2.97</v>
      </c>
      <c r="M23" s="10">
        <v>4.5</v>
      </c>
      <c r="N23" s="11">
        <v>3.05</v>
      </c>
      <c r="O23" s="10">
        <v>4.29</v>
      </c>
      <c r="P23" s="10">
        <v>4.3499999999999996</v>
      </c>
      <c r="Q23" s="10">
        <v>2.62</v>
      </c>
      <c r="R23" s="11">
        <v>3.19</v>
      </c>
      <c r="S23" s="11">
        <v>2.7</v>
      </c>
      <c r="T23" s="10">
        <v>3.01</v>
      </c>
      <c r="U23" s="10">
        <v>4.32</v>
      </c>
      <c r="V23" s="10">
        <v>5.26</v>
      </c>
      <c r="W23" s="10">
        <v>3.36</v>
      </c>
      <c r="X23" s="10">
        <v>3.95</v>
      </c>
      <c r="Y23" s="10">
        <v>3.42</v>
      </c>
      <c r="Z23" s="10">
        <v>4.08</v>
      </c>
      <c r="AA23" s="10">
        <v>5.6</v>
      </c>
      <c r="AB23" s="10">
        <v>4.75</v>
      </c>
      <c r="AC23" s="10">
        <v>3.95</v>
      </c>
      <c r="AD23" s="10">
        <v>4.54</v>
      </c>
      <c r="AE23" s="10">
        <v>5.49</v>
      </c>
      <c r="AF23" s="10">
        <v>5</v>
      </c>
      <c r="AG23" s="10">
        <v>4.25</v>
      </c>
      <c r="AH23" s="10">
        <v>3.26</v>
      </c>
    </row>
    <row r="24" spans="1:34">
      <c r="A24" s="10" t="s">
        <v>52</v>
      </c>
      <c r="B24" s="9">
        <v>-1.8738428937448508</v>
      </c>
      <c r="C24" s="12">
        <v>3.9555399999999997E-5</v>
      </c>
      <c r="D24" s="13">
        <v>2.8875442000000002E-3</v>
      </c>
      <c r="E24" s="10">
        <v>2.5499999999999998</v>
      </c>
      <c r="F24" s="10">
        <v>2.38</v>
      </c>
      <c r="G24" s="10">
        <v>3.63</v>
      </c>
      <c r="H24" s="10">
        <v>3.33</v>
      </c>
      <c r="I24" s="10">
        <v>3.44</v>
      </c>
      <c r="J24" s="10">
        <v>4.55</v>
      </c>
      <c r="K24" s="10">
        <v>3.48</v>
      </c>
      <c r="L24" s="10">
        <v>3.06</v>
      </c>
      <c r="M24" s="10">
        <v>3.05</v>
      </c>
      <c r="N24" s="11">
        <v>2.97</v>
      </c>
      <c r="O24" s="10">
        <v>3.26</v>
      </c>
      <c r="P24" s="10">
        <v>2.98</v>
      </c>
      <c r="Q24" s="10">
        <v>2.48</v>
      </c>
      <c r="R24" s="11">
        <v>3.62</v>
      </c>
      <c r="S24" s="11">
        <v>2.64</v>
      </c>
      <c r="T24" s="10">
        <v>4.09</v>
      </c>
      <c r="U24" s="10">
        <v>4.0999999999999996</v>
      </c>
      <c r="V24" s="10">
        <v>3.61</v>
      </c>
      <c r="W24" s="10">
        <v>4.13</v>
      </c>
      <c r="X24" s="10">
        <v>4.8499999999999996</v>
      </c>
      <c r="Y24" s="10">
        <v>4.1100000000000003</v>
      </c>
      <c r="Z24" s="10">
        <v>4.1900000000000004</v>
      </c>
      <c r="AA24" s="10">
        <v>4.53</v>
      </c>
      <c r="AB24" s="10">
        <v>3.57</v>
      </c>
      <c r="AC24" s="10">
        <v>4.32</v>
      </c>
      <c r="AD24" s="10">
        <v>4.47</v>
      </c>
      <c r="AE24" s="10">
        <v>3.55</v>
      </c>
      <c r="AF24" s="10">
        <v>3.96</v>
      </c>
      <c r="AG24" s="10">
        <v>3.85</v>
      </c>
      <c r="AH24" s="10">
        <v>3.68</v>
      </c>
    </row>
    <row r="25" spans="1:34">
      <c r="A25" s="10" t="s">
        <v>53</v>
      </c>
      <c r="B25" s="9">
        <v>-2.0391953659963806</v>
      </c>
      <c r="C25" s="12">
        <v>4.8067899999999996E-7</v>
      </c>
      <c r="D25" s="13">
        <v>3.5089567E-5</v>
      </c>
      <c r="E25" s="10">
        <v>3.35</v>
      </c>
      <c r="F25" s="10">
        <v>3.38</v>
      </c>
      <c r="G25" s="11">
        <v>3.76</v>
      </c>
      <c r="H25" s="11">
        <v>3.99</v>
      </c>
      <c r="I25" s="11">
        <v>3.84</v>
      </c>
      <c r="J25" s="11">
        <v>4.05</v>
      </c>
      <c r="K25" s="11">
        <v>3.1400000000000006</v>
      </c>
      <c r="L25" s="11">
        <v>4.0600000000000005</v>
      </c>
      <c r="M25" s="11">
        <v>4.37</v>
      </c>
      <c r="N25" s="11">
        <v>4.29</v>
      </c>
      <c r="O25" s="11">
        <v>4.5999999999999996</v>
      </c>
      <c r="P25" s="11">
        <v>3.3599999999999994</v>
      </c>
      <c r="Q25" s="10">
        <v>3.62</v>
      </c>
      <c r="R25" s="11">
        <v>4.17</v>
      </c>
      <c r="S25" s="11">
        <v>4.3099999999999996</v>
      </c>
      <c r="T25" s="10">
        <v>4.28</v>
      </c>
      <c r="U25" s="10">
        <v>4.6100000000000003</v>
      </c>
      <c r="V25" s="10">
        <v>4.8600000000000003</v>
      </c>
      <c r="W25" s="10">
        <v>5.44</v>
      </c>
      <c r="X25" s="10">
        <v>5.01</v>
      </c>
      <c r="Y25" s="10">
        <v>5.05</v>
      </c>
      <c r="Z25" s="10">
        <v>5.0999999999999996</v>
      </c>
      <c r="AA25" s="10">
        <v>4.46</v>
      </c>
      <c r="AB25" s="10">
        <v>5.0199999999999996</v>
      </c>
      <c r="AC25" s="10">
        <v>5.45</v>
      </c>
      <c r="AD25" s="10">
        <v>4.4800000000000004</v>
      </c>
      <c r="AE25" s="10">
        <v>4.42</v>
      </c>
      <c r="AF25" s="10">
        <v>5.14</v>
      </c>
      <c r="AG25" s="10">
        <v>5.21</v>
      </c>
      <c r="AH25" s="10">
        <v>5.18</v>
      </c>
    </row>
    <row r="26" spans="1:34">
      <c r="A26" s="10" t="s">
        <v>55</v>
      </c>
      <c r="B26" s="9">
        <v>-1.7139598726096938</v>
      </c>
      <c r="C26" s="12">
        <v>5.2093399999999998E-5</v>
      </c>
      <c r="D26" s="13">
        <v>3.8028182E-3</v>
      </c>
      <c r="E26" s="10">
        <v>8.65</v>
      </c>
      <c r="F26" s="10">
        <v>8.19</v>
      </c>
      <c r="G26" s="11">
        <v>7.92</v>
      </c>
      <c r="H26" s="11">
        <v>8.02</v>
      </c>
      <c r="I26" s="11">
        <v>8.1199999999999992</v>
      </c>
      <c r="J26" s="11">
        <v>8.1300000000000008</v>
      </c>
      <c r="K26" s="11">
        <v>7.25</v>
      </c>
      <c r="L26" s="11">
        <v>8.25</v>
      </c>
      <c r="M26" s="11">
        <v>8.24</v>
      </c>
      <c r="N26" s="11">
        <v>8.2200000000000006</v>
      </c>
      <c r="O26" s="11">
        <v>7.3599999999999994</v>
      </c>
      <c r="P26" s="11">
        <v>9.25</v>
      </c>
      <c r="Q26" s="10">
        <v>8.26</v>
      </c>
      <c r="R26" s="11">
        <v>7.58</v>
      </c>
      <c r="S26" s="11">
        <v>8.6300000000000008</v>
      </c>
      <c r="T26" s="10">
        <v>9.5399999999999991</v>
      </c>
      <c r="U26" s="10">
        <v>9.6199999999999992</v>
      </c>
      <c r="V26" s="10">
        <v>8.85</v>
      </c>
      <c r="W26" s="10">
        <v>8.2899999999999991</v>
      </c>
      <c r="X26" s="10">
        <v>8.15</v>
      </c>
      <c r="Y26" s="10">
        <v>9.68</v>
      </c>
      <c r="Z26" s="10">
        <v>8.31</v>
      </c>
      <c r="AA26" s="10">
        <v>8.1</v>
      </c>
      <c r="AB26" s="10">
        <v>8.76</v>
      </c>
      <c r="AC26" s="10">
        <v>8.31</v>
      </c>
      <c r="AD26" s="10">
        <v>8.06</v>
      </c>
      <c r="AE26" s="10">
        <v>9.77</v>
      </c>
      <c r="AF26" s="10">
        <v>9.86</v>
      </c>
      <c r="AG26" s="10">
        <v>8.94</v>
      </c>
      <c r="AH26" s="10">
        <v>9.49</v>
      </c>
    </row>
    <row r="27" spans="1:34">
      <c r="A27" s="10" t="s">
        <v>56</v>
      </c>
      <c r="B27" s="9">
        <v>-3.0737503625760247</v>
      </c>
      <c r="C27" s="12">
        <v>1.5054E-7</v>
      </c>
      <c r="D27" s="13">
        <v>1.098942E-5</v>
      </c>
      <c r="E27" s="10">
        <v>3.05</v>
      </c>
      <c r="F27" s="10">
        <v>3.08</v>
      </c>
      <c r="G27" s="11">
        <v>3.5</v>
      </c>
      <c r="H27" s="11">
        <v>3.15</v>
      </c>
      <c r="I27" s="11">
        <v>3.0700000000000003</v>
      </c>
      <c r="J27" s="11">
        <v>3.45</v>
      </c>
      <c r="K27" s="11">
        <v>2.66</v>
      </c>
      <c r="L27" s="11">
        <v>3.05</v>
      </c>
      <c r="M27" s="11">
        <v>3.1799999999999997</v>
      </c>
      <c r="N27" s="11">
        <v>3.41</v>
      </c>
      <c r="O27" s="11">
        <v>3.17</v>
      </c>
      <c r="P27" s="11">
        <v>3.1399999999999997</v>
      </c>
      <c r="Q27" s="10">
        <v>3.33</v>
      </c>
      <c r="R27" s="11">
        <v>3.63</v>
      </c>
      <c r="S27" s="11">
        <v>2.96</v>
      </c>
      <c r="T27" s="10">
        <v>5.21</v>
      </c>
      <c r="U27" s="10">
        <v>5.67</v>
      </c>
      <c r="V27" s="10">
        <v>3.81</v>
      </c>
      <c r="W27" s="10">
        <v>4.05</v>
      </c>
      <c r="X27" s="10">
        <v>4.63</v>
      </c>
      <c r="Y27" s="10">
        <v>5.0999999999999996</v>
      </c>
      <c r="Z27" s="10">
        <v>5.12</v>
      </c>
      <c r="AA27" s="10">
        <v>5.33</v>
      </c>
      <c r="AB27" s="10">
        <v>5.27</v>
      </c>
      <c r="AC27" s="10">
        <v>5.61</v>
      </c>
      <c r="AD27" s="10">
        <v>3.79</v>
      </c>
      <c r="AE27" s="10">
        <v>4.82</v>
      </c>
      <c r="AF27" s="10">
        <v>4.72</v>
      </c>
      <c r="AG27" s="10">
        <v>5.0599999999999996</v>
      </c>
      <c r="AH27" s="10">
        <v>3.94</v>
      </c>
    </row>
    <row r="28" spans="1:34">
      <c r="A28" s="10" t="s">
        <v>57</v>
      </c>
      <c r="B28" s="9">
        <v>-1.7605180271263017</v>
      </c>
      <c r="C28" s="12">
        <v>5.8085199999999997E-5</v>
      </c>
      <c r="D28" s="13">
        <v>4.2402196000000001E-3</v>
      </c>
      <c r="E28" s="10">
        <v>2.67</v>
      </c>
      <c r="F28" s="10">
        <v>2.37</v>
      </c>
      <c r="G28" s="10">
        <v>2.35</v>
      </c>
      <c r="H28" s="10">
        <v>3.03</v>
      </c>
      <c r="I28" s="10">
        <v>3.17</v>
      </c>
      <c r="J28" s="10">
        <v>3.15</v>
      </c>
      <c r="K28" s="10">
        <v>3.98</v>
      </c>
      <c r="L28" s="10">
        <v>3.31</v>
      </c>
      <c r="M28" s="10">
        <v>3.25</v>
      </c>
      <c r="N28" s="11">
        <v>3.14</v>
      </c>
      <c r="O28" s="10">
        <v>2.85</v>
      </c>
      <c r="P28" s="10">
        <v>3.66</v>
      </c>
      <c r="Q28" s="10">
        <v>2.46</v>
      </c>
      <c r="R28" s="11">
        <v>3.02</v>
      </c>
      <c r="S28" s="11">
        <v>2.54</v>
      </c>
      <c r="T28" s="10">
        <v>3.78</v>
      </c>
      <c r="U28" s="10">
        <v>3.95</v>
      </c>
      <c r="V28" s="10">
        <v>4.13</v>
      </c>
      <c r="W28" s="10">
        <v>3.29</v>
      </c>
      <c r="X28" s="10">
        <v>3.69</v>
      </c>
      <c r="Y28" s="10">
        <v>3.76</v>
      </c>
      <c r="Z28" s="10">
        <v>3.99</v>
      </c>
      <c r="AA28" s="10">
        <v>3.7</v>
      </c>
      <c r="AB28" s="10">
        <v>4.53</v>
      </c>
      <c r="AC28" s="10">
        <v>4.54</v>
      </c>
      <c r="AD28" s="10">
        <v>3.58</v>
      </c>
      <c r="AE28" s="10">
        <v>3.96</v>
      </c>
      <c r="AF28" s="10">
        <v>4.08</v>
      </c>
      <c r="AG28" s="10">
        <v>3.04</v>
      </c>
      <c r="AH28" s="10">
        <v>3.17</v>
      </c>
    </row>
    <row r="29" spans="1:34">
      <c r="A29" s="10" t="s">
        <v>58</v>
      </c>
      <c r="B29" s="9">
        <v>-1.6395879967805433</v>
      </c>
      <c r="C29" s="12">
        <v>4.67076E-5</v>
      </c>
      <c r="D29" s="13">
        <v>3.4096548000000001E-3</v>
      </c>
      <c r="E29" s="10">
        <v>4.59</v>
      </c>
      <c r="F29" s="10">
        <v>3.41</v>
      </c>
      <c r="G29" s="10">
        <v>4.04</v>
      </c>
      <c r="H29" s="10">
        <v>4.01</v>
      </c>
      <c r="I29" s="10">
        <v>4.97</v>
      </c>
      <c r="J29" s="10">
        <v>4.7699999999999996</v>
      </c>
      <c r="K29" s="10">
        <v>4.38</v>
      </c>
      <c r="L29" s="10">
        <v>4.26</v>
      </c>
      <c r="M29" s="10">
        <v>3.94</v>
      </c>
      <c r="N29" s="11">
        <v>4.4000000000000004</v>
      </c>
      <c r="O29" s="10">
        <v>3.96</v>
      </c>
      <c r="P29" s="10">
        <v>3.78</v>
      </c>
      <c r="Q29" s="10">
        <v>3.46</v>
      </c>
      <c r="R29" s="11">
        <v>3.16</v>
      </c>
      <c r="S29" s="11">
        <v>4.8</v>
      </c>
      <c r="T29" s="10">
        <v>5.16</v>
      </c>
      <c r="U29" s="10">
        <v>4.1900000000000004</v>
      </c>
      <c r="V29" s="10">
        <v>5.03</v>
      </c>
      <c r="W29" s="10">
        <v>4.75</v>
      </c>
      <c r="X29" s="10">
        <v>5.52</v>
      </c>
      <c r="Y29" s="10">
        <v>5.46</v>
      </c>
      <c r="Z29" s="10">
        <v>4.55</v>
      </c>
      <c r="AA29" s="10">
        <v>5.19</v>
      </c>
      <c r="AB29" s="10">
        <v>4.84</v>
      </c>
      <c r="AC29" s="10">
        <v>4.34</v>
      </c>
      <c r="AD29" s="10">
        <v>5.31</v>
      </c>
      <c r="AE29" s="10">
        <v>4.88</v>
      </c>
      <c r="AF29" s="10">
        <v>4.68</v>
      </c>
      <c r="AG29" s="10">
        <v>4.42</v>
      </c>
      <c r="AH29" s="10">
        <v>4.3099999999999996</v>
      </c>
    </row>
    <row r="30" spans="1:34">
      <c r="A30" s="10" t="s">
        <v>59</v>
      </c>
      <c r="B30" s="9">
        <v>-1.5276704240032559</v>
      </c>
      <c r="C30" s="12">
        <v>8.9816000000000005E-6</v>
      </c>
      <c r="D30" s="13">
        <v>6.5565679999999996E-4</v>
      </c>
      <c r="E30" s="10">
        <v>2.85</v>
      </c>
      <c r="F30" s="10">
        <v>3.02</v>
      </c>
      <c r="G30" s="11">
        <v>2.96</v>
      </c>
      <c r="H30" s="11">
        <v>2.85</v>
      </c>
      <c r="I30" s="11">
        <v>3.11</v>
      </c>
      <c r="J30" s="11">
        <v>2.79</v>
      </c>
      <c r="K30" s="11">
        <v>3.36</v>
      </c>
      <c r="L30" s="11">
        <v>3.76</v>
      </c>
      <c r="M30" s="11">
        <v>3.85</v>
      </c>
      <c r="N30" s="11">
        <v>3.62</v>
      </c>
      <c r="O30" s="11">
        <v>2.89</v>
      </c>
      <c r="P30" s="11">
        <v>4.21</v>
      </c>
      <c r="Q30" s="10">
        <v>3.1</v>
      </c>
      <c r="R30" s="11">
        <v>2.58</v>
      </c>
      <c r="S30" s="11">
        <v>4.54</v>
      </c>
      <c r="T30" s="10">
        <v>3.24</v>
      </c>
      <c r="U30" s="10">
        <v>3.69</v>
      </c>
      <c r="V30" s="10">
        <v>4.12</v>
      </c>
      <c r="W30" s="10">
        <v>4.03</v>
      </c>
      <c r="X30" s="10">
        <v>3.88</v>
      </c>
      <c r="Y30" s="10">
        <v>3.74</v>
      </c>
      <c r="Z30" s="10">
        <v>3.73</v>
      </c>
      <c r="AA30" s="10">
        <v>4.63</v>
      </c>
      <c r="AB30" s="10">
        <v>4.42</v>
      </c>
      <c r="AC30" s="10">
        <v>4.04</v>
      </c>
      <c r="AD30" s="10">
        <v>3.16</v>
      </c>
      <c r="AE30" s="10">
        <v>4.5</v>
      </c>
      <c r="AF30" s="10">
        <v>3.88</v>
      </c>
      <c r="AG30" s="10">
        <v>3.29</v>
      </c>
      <c r="AH30" s="10">
        <v>4.3099999999999996</v>
      </c>
    </row>
    <row r="31" spans="1:34">
      <c r="A31" s="10" t="s">
        <v>60</v>
      </c>
      <c r="B31" s="9">
        <v>-2.3927450211013648</v>
      </c>
      <c r="C31" s="12">
        <v>3.5515800000000001E-7</v>
      </c>
      <c r="D31" s="13">
        <v>2.5926534E-5</v>
      </c>
      <c r="E31" s="10">
        <v>2.93</v>
      </c>
      <c r="F31" s="10">
        <v>2.39</v>
      </c>
      <c r="G31" s="11">
        <v>2.6099999999999994</v>
      </c>
      <c r="H31" s="11">
        <v>2.8100000000000005</v>
      </c>
      <c r="I31" s="11">
        <v>2.4299999999999997</v>
      </c>
      <c r="J31" s="11">
        <v>2.99</v>
      </c>
      <c r="K31" s="11">
        <v>3.16</v>
      </c>
      <c r="L31" s="11">
        <v>3.2100000000000009</v>
      </c>
      <c r="M31" s="11">
        <v>3.9800000000000004</v>
      </c>
      <c r="N31" s="11">
        <v>2.82</v>
      </c>
      <c r="O31" s="11">
        <v>2.1099999999999994</v>
      </c>
      <c r="P31" s="11">
        <v>4.0299999999999994</v>
      </c>
      <c r="Q31" s="10">
        <v>2.59</v>
      </c>
      <c r="R31" s="11">
        <v>2.65</v>
      </c>
      <c r="S31" s="11">
        <v>2.56</v>
      </c>
      <c r="T31" s="10">
        <v>4.47</v>
      </c>
      <c r="U31" s="10">
        <v>3.8</v>
      </c>
      <c r="V31" s="10">
        <v>4.26</v>
      </c>
      <c r="W31" s="10">
        <v>4.76</v>
      </c>
      <c r="X31" s="10">
        <v>4.22</v>
      </c>
      <c r="Y31" s="10">
        <v>4.5</v>
      </c>
      <c r="Z31" s="10">
        <v>4.41</v>
      </c>
      <c r="AA31" s="10">
        <v>4.03</v>
      </c>
      <c r="AB31" s="10">
        <v>3.93</v>
      </c>
      <c r="AC31" s="10">
        <v>3.81</v>
      </c>
      <c r="AD31" s="10">
        <v>4.34</v>
      </c>
      <c r="AE31" s="10">
        <v>4.62</v>
      </c>
      <c r="AF31" s="10">
        <v>3.41</v>
      </c>
      <c r="AG31" s="10">
        <v>3.85</v>
      </c>
      <c r="AH31" s="10">
        <v>3.74</v>
      </c>
    </row>
    <row r="32" spans="1:34">
      <c r="A32" s="10" t="s">
        <v>61</v>
      </c>
      <c r="B32" s="9">
        <v>-3.3916798585325929</v>
      </c>
      <c r="C32" s="12">
        <v>1.5197E-6</v>
      </c>
      <c r="D32" s="13">
        <v>1.1093809999999999E-4</v>
      </c>
      <c r="E32" s="10">
        <v>5.93</v>
      </c>
      <c r="F32" s="10">
        <v>4.8</v>
      </c>
      <c r="G32" s="11">
        <v>4.93</v>
      </c>
      <c r="H32" s="11">
        <v>4.3699999999999992</v>
      </c>
      <c r="I32" s="11">
        <v>4.74</v>
      </c>
      <c r="J32" s="11">
        <v>4.74</v>
      </c>
      <c r="K32" s="11">
        <v>4.99</v>
      </c>
      <c r="L32" s="11">
        <v>5.08</v>
      </c>
      <c r="M32" s="11">
        <v>6.5500000000000007</v>
      </c>
      <c r="N32" s="11">
        <v>4.55</v>
      </c>
      <c r="O32" s="11">
        <v>3.74</v>
      </c>
      <c r="P32" s="11">
        <v>5.5600000000000005</v>
      </c>
      <c r="Q32" s="10">
        <v>3.37</v>
      </c>
      <c r="R32" s="11">
        <v>3.46</v>
      </c>
      <c r="S32" s="11">
        <v>3.43</v>
      </c>
      <c r="T32" s="10">
        <v>6.21</v>
      </c>
      <c r="U32" s="10">
        <v>6.7</v>
      </c>
      <c r="V32" s="10">
        <v>6.57</v>
      </c>
      <c r="W32" s="10">
        <v>6.46</v>
      </c>
      <c r="X32" s="10">
        <v>6.09</v>
      </c>
      <c r="Y32" s="10">
        <v>6.86</v>
      </c>
      <c r="Z32" s="10">
        <v>6.41</v>
      </c>
      <c r="AA32" s="10">
        <v>6.35</v>
      </c>
      <c r="AB32" s="10">
        <v>6.48</v>
      </c>
      <c r="AC32" s="10">
        <v>6.48</v>
      </c>
      <c r="AD32" s="10">
        <v>6.65</v>
      </c>
      <c r="AE32" s="10">
        <v>6.66</v>
      </c>
      <c r="AF32" s="10">
        <v>6.51</v>
      </c>
      <c r="AG32" s="10">
        <v>6.12</v>
      </c>
      <c r="AH32" s="10">
        <v>6.12</v>
      </c>
    </row>
    <row r="33" spans="1:34">
      <c r="A33" s="10" t="s">
        <v>62</v>
      </c>
      <c r="B33" s="9">
        <v>-1.7123765690929138</v>
      </c>
      <c r="C33" s="12">
        <v>6.2412199999999999E-5</v>
      </c>
      <c r="D33" s="13">
        <v>4.5560905999999998E-3</v>
      </c>
      <c r="E33" s="10">
        <v>3.39</v>
      </c>
      <c r="F33" s="10">
        <v>3</v>
      </c>
      <c r="G33" s="11">
        <v>3.71</v>
      </c>
      <c r="H33" s="11">
        <v>4.3899999999999997</v>
      </c>
      <c r="I33" s="11">
        <v>3.46</v>
      </c>
      <c r="J33" s="11">
        <v>3.91</v>
      </c>
      <c r="K33" s="11">
        <v>3.3899999999999997</v>
      </c>
      <c r="L33" s="11">
        <v>4.33</v>
      </c>
      <c r="M33" s="11">
        <v>3.65</v>
      </c>
      <c r="N33" s="11">
        <v>3.64</v>
      </c>
      <c r="O33" s="11">
        <v>4.34</v>
      </c>
      <c r="P33" s="11">
        <v>4.3</v>
      </c>
      <c r="Q33" s="10">
        <v>4.78</v>
      </c>
      <c r="R33" s="11">
        <v>3.28</v>
      </c>
      <c r="S33" s="11">
        <v>3.17</v>
      </c>
      <c r="T33" s="10">
        <v>4.2</v>
      </c>
      <c r="U33" s="10">
        <v>4.58</v>
      </c>
      <c r="V33" s="10">
        <v>4.3899999999999997</v>
      </c>
      <c r="W33" s="10">
        <v>4.71</v>
      </c>
      <c r="X33" s="10">
        <v>4.75</v>
      </c>
      <c r="Y33" s="10">
        <v>4.4000000000000004</v>
      </c>
      <c r="Z33" s="10">
        <v>4.74</v>
      </c>
      <c r="AA33" s="10">
        <v>4.75</v>
      </c>
      <c r="AB33" s="10">
        <v>4.6399999999999997</v>
      </c>
      <c r="AC33" s="10">
        <v>4.49</v>
      </c>
      <c r="AD33" s="10">
        <v>4.99</v>
      </c>
      <c r="AE33" s="10">
        <v>4.66</v>
      </c>
      <c r="AF33" s="10">
        <v>4.1500000000000004</v>
      </c>
      <c r="AG33" s="10">
        <v>4.1399999999999997</v>
      </c>
      <c r="AH33" s="10">
        <v>4.79</v>
      </c>
    </row>
    <row r="34" spans="1:34">
      <c r="A34" s="10" t="s">
        <v>63</v>
      </c>
      <c r="B34" s="9">
        <v>-1.5101236326056724</v>
      </c>
      <c r="C34" s="12">
        <v>1.6821199999999999E-4</v>
      </c>
      <c r="D34" s="13">
        <v>1.2279475999999999E-2</v>
      </c>
      <c r="E34" s="10">
        <v>3.57</v>
      </c>
      <c r="F34" s="10">
        <v>3.05</v>
      </c>
      <c r="G34" s="11">
        <v>3.1</v>
      </c>
      <c r="H34" s="11">
        <v>3.92</v>
      </c>
      <c r="I34" s="11">
        <v>3.72</v>
      </c>
      <c r="J34" s="11">
        <v>3.7</v>
      </c>
      <c r="K34" s="11">
        <v>4.24</v>
      </c>
      <c r="L34" s="11">
        <v>3.35</v>
      </c>
      <c r="M34" s="11">
        <v>3.99</v>
      </c>
      <c r="N34" s="11">
        <v>3.52</v>
      </c>
      <c r="O34" s="11">
        <v>3.13</v>
      </c>
      <c r="P34" s="11">
        <v>3.77</v>
      </c>
      <c r="Q34" s="10">
        <v>2.84</v>
      </c>
      <c r="R34" s="11">
        <v>3.87</v>
      </c>
      <c r="S34" s="11">
        <v>2.75</v>
      </c>
      <c r="T34" s="10">
        <v>4.6399999999999997</v>
      </c>
      <c r="U34" s="10">
        <v>3.67</v>
      </c>
      <c r="V34" s="10">
        <v>3.9</v>
      </c>
      <c r="W34" s="10">
        <v>4.6100000000000003</v>
      </c>
      <c r="X34" s="10">
        <v>4.46</v>
      </c>
      <c r="Y34" s="10">
        <v>4.28</v>
      </c>
      <c r="Z34" s="10">
        <v>4.51</v>
      </c>
      <c r="AA34" s="10">
        <v>3.65</v>
      </c>
      <c r="AB34" s="10">
        <v>4.7300000000000004</v>
      </c>
      <c r="AC34" s="10">
        <v>4.5199999999999996</v>
      </c>
      <c r="AD34" s="10">
        <v>3.81</v>
      </c>
      <c r="AE34" s="10">
        <v>3.95</v>
      </c>
      <c r="AF34" s="10">
        <v>4.37</v>
      </c>
      <c r="AG34" s="10">
        <v>3.21</v>
      </c>
      <c r="AH34" s="10">
        <v>3.13</v>
      </c>
    </row>
    <row r="35" spans="1:34">
      <c r="A35" s="10" t="s">
        <v>64</v>
      </c>
      <c r="B35" s="9">
        <v>-1.9597459809034057</v>
      </c>
      <c r="C35" s="12">
        <v>3.34056E-4</v>
      </c>
      <c r="D35" s="12">
        <v>2.4386088E-2</v>
      </c>
      <c r="E35" s="10">
        <v>8.4499999999999993</v>
      </c>
      <c r="F35" s="10">
        <v>8.33</v>
      </c>
      <c r="G35" s="10">
        <v>10.65</v>
      </c>
      <c r="H35" s="10">
        <v>9.48</v>
      </c>
      <c r="I35" s="10">
        <v>9.7799999999999994</v>
      </c>
      <c r="J35" s="10">
        <v>9.89</v>
      </c>
      <c r="K35" s="10">
        <v>9.9600000000000009</v>
      </c>
      <c r="L35" s="10">
        <v>9.61</v>
      </c>
      <c r="M35" s="10">
        <v>10.01</v>
      </c>
      <c r="N35" s="10">
        <v>8.94</v>
      </c>
      <c r="O35" s="10">
        <v>10.08</v>
      </c>
      <c r="P35" s="10">
        <v>9.8699999999999992</v>
      </c>
      <c r="Q35" s="10">
        <v>10.45</v>
      </c>
      <c r="R35" s="10">
        <v>8.99</v>
      </c>
      <c r="S35" s="10">
        <v>9.4499999999999993</v>
      </c>
      <c r="T35" s="10">
        <v>10.17</v>
      </c>
      <c r="U35" s="10">
        <v>10.92</v>
      </c>
      <c r="V35" s="10">
        <v>10.46</v>
      </c>
      <c r="W35" s="10">
        <v>10.28</v>
      </c>
      <c r="X35" s="10">
        <v>10.73</v>
      </c>
      <c r="Y35" s="10">
        <v>9.85</v>
      </c>
      <c r="Z35" s="10">
        <v>10.34</v>
      </c>
      <c r="AA35" s="10">
        <v>10.6</v>
      </c>
      <c r="AB35" s="10">
        <v>10.65</v>
      </c>
      <c r="AC35" s="10">
        <v>11.33</v>
      </c>
      <c r="AD35" s="10">
        <v>9.91</v>
      </c>
      <c r="AE35" s="10">
        <v>11.27</v>
      </c>
      <c r="AF35" s="10">
        <v>10.82</v>
      </c>
      <c r="AG35" s="10">
        <v>10.71</v>
      </c>
      <c r="AH35" s="10">
        <v>10.46</v>
      </c>
    </row>
    <row r="36" spans="1:34">
      <c r="A36" s="10" t="s">
        <v>65</v>
      </c>
      <c r="B36" s="9">
        <v>-2.0204360191968278</v>
      </c>
      <c r="C36" s="12">
        <v>7.2722799999999998E-8</v>
      </c>
      <c r="D36" s="13">
        <v>5.3087644000000003E-6</v>
      </c>
      <c r="E36" s="10">
        <v>5.34</v>
      </c>
      <c r="F36" s="10">
        <v>5.19</v>
      </c>
      <c r="G36" s="10">
        <v>5.5399999999999991</v>
      </c>
      <c r="H36" s="10">
        <v>5.27</v>
      </c>
      <c r="I36" s="10">
        <v>5.84</v>
      </c>
      <c r="J36" s="10">
        <v>5.1400000000000006</v>
      </c>
      <c r="K36" s="10">
        <v>5.0999999999999996</v>
      </c>
      <c r="L36" s="10">
        <v>5.09</v>
      </c>
      <c r="M36" s="10">
        <v>5.92</v>
      </c>
      <c r="N36" s="11">
        <v>5.01</v>
      </c>
      <c r="O36" s="10">
        <v>5.42</v>
      </c>
      <c r="P36" s="10">
        <v>4.91</v>
      </c>
      <c r="Q36" s="10">
        <v>5.49</v>
      </c>
      <c r="R36" s="11">
        <v>5.41</v>
      </c>
      <c r="S36" s="11">
        <v>6.06</v>
      </c>
      <c r="T36" s="10">
        <v>5.8</v>
      </c>
      <c r="U36" s="10">
        <v>6.53</v>
      </c>
      <c r="V36" s="10">
        <v>6.47</v>
      </c>
      <c r="W36" s="10">
        <v>6.77</v>
      </c>
      <c r="X36" s="10">
        <v>6.29</v>
      </c>
      <c r="Y36" s="10">
        <v>6.56</v>
      </c>
      <c r="Z36" s="10">
        <v>6.16</v>
      </c>
      <c r="AA36" s="10">
        <v>6.09</v>
      </c>
      <c r="AB36" s="10">
        <v>6.53</v>
      </c>
      <c r="AC36" s="10">
        <v>6.31</v>
      </c>
      <c r="AD36" s="10">
        <v>6.57</v>
      </c>
      <c r="AE36" s="10">
        <v>6.72</v>
      </c>
      <c r="AF36" s="10">
        <v>6.37</v>
      </c>
      <c r="AG36" s="10">
        <v>6.13</v>
      </c>
      <c r="AH36" s="10">
        <v>6.65</v>
      </c>
    </row>
    <row r="37" spans="1:34">
      <c r="A37" s="10" t="s">
        <v>66</v>
      </c>
      <c r="B37" s="9">
        <v>-1.9008789554216043</v>
      </c>
      <c r="C37" s="12">
        <v>3.2801300000000001E-5</v>
      </c>
      <c r="D37" s="13">
        <v>2.3944948999999999E-3</v>
      </c>
      <c r="E37" s="10">
        <v>2.81</v>
      </c>
      <c r="F37" s="10">
        <v>3.11</v>
      </c>
      <c r="G37" s="10">
        <v>3.94</v>
      </c>
      <c r="H37" s="10">
        <v>3.55</v>
      </c>
      <c r="I37" s="10">
        <v>3.78</v>
      </c>
      <c r="J37" s="10">
        <v>3.81</v>
      </c>
      <c r="K37" s="10">
        <v>3.4</v>
      </c>
      <c r="L37" s="10">
        <v>3.6</v>
      </c>
      <c r="M37" s="10">
        <v>4.08</v>
      </c>
      <c r="N37" s="11">
        <v>3.08</v>
      </c>
      <c r="O37" s="10">
        <v>3.64</v>
      </c>
      <c r="P37" s="10">
        <v>3.74</v>
      </c>
      <c r="Q37" s="10">
        <v>2.86</v>
      </c>
      <c r="R37" s="11">
        <v>3.24</v>
      </c>
      <c r="S37" s="11">
        <v>3.34</v>
      </c>
      <c r="T37" s="10">
        <v>4.79</v>
      </c>
      <c r="U37" s="10">
        <v>4.4000000000000004</v>
      </c>
      <c r="V37" s="10">
        <v>4.2300000000000004</v>
      </c>
      <c r="W37" s="10">
        <v>4.7699999999999996</v>
      </c>
      <c r="X37" s="10">
        <v>4.01</v>
      </c>
      <c r="Y37" s="10">
        <v>4.33</v>
      </c>
      <c r="Z37" s="10">
        <v>4.55</v>
      </c>
      <c r="AA37" s="10">
        <v>3.96</v>
      </c>
      <c r="AB37" s="10">
        <v>4.91</v>
      </c>
      <c r="AC37" s="10">
        <v>4.75</v>
      </c>
      <c r="AD37" s="10">
        <v>4.82</v>
      </c>
      <c r="AE37" s="10">
        <v>4.05</v>
      </c>
      <c r="AF37" s="10">
        <v>4.6900000000000004</v>
      </c>
      <c r="AG37" s="10">
        <v>4.41</v>
      </c>
      <c r="AH37" s="10">
        <v>3.21</v>
      </c>
    </row>
    <row r="38" spans="1:34">
      <c r="A38" s="10" t="s">
        <v>68</v>
      </c>
      <c r="B38" s="9">
        <v>-2.4016068549704177</v>
      </c>
      <c r="C38" s="12">
        <v>9.0247300000000004E-8</v>
      </c>
      <c r="D38" s="13">
        <v>6.5880529000000003E-6</v>
      </c>
      <c r="E38" s="10">
        <v>4.51</v>
      </c>
      <c r="F38" s="10">
        <v>5.25</v>
      </c>
      <c r="G38" s="10">
        <v>4.9800000000000004</v>
      </c>
      <c r="H38" s="10">
        <v>4.7799999999999994</v>
      </c>
      <c r="I38" s="10">
        <v>4.6500000000000004</v>
      </c>
      <c r="J38" s="10">
        <v>4.4399999999999995</v>
      </c>
      <c r="K38" s="10">
        <v>4.7699999999999996</v>
      </c>
      <c r="L38" s="10">
        <v>4.42</v>
      </c>
      <c r="M38" s="10">
        <v>5.16</v>
      </c>
      <c r="N38" s="11">
        <v>4.0199999999999996</v>
      </c>
      <c r="O38" s="10">
        <v>4.2799999999999994</v>
      </c>
      <c r="P38" s="10">
        <v>4.66</v>
      </c>
      <c r="Q38" s="10">
        <v>5.22</v>
      </c>
      <c r="R38" s="11">
        <v>4.5600000000000005</v>
      </c>
      <c r="S38" s="11">
        <v>4.2699999999999996</v>
      </c>
      <c r="T38" s="10">
        <v>5</v>
      </c>
      <c r="U38" s="10">
        <v>5.87</v>
      </c>
      <c r="V38" s="10">
        <v>5.89</v>
      </c>
      <c r="W38" s="10">
        <v>5.93</v>
      </c>
      <c r="X38" s="10">
        <v>6.13</v>
      </c>
      <c r="Y38" s="10">
        <v>6.56</v>
      </c>
      <c r="Z38" s="10">
        <v>5.82</v>
      </c>
      <c r="AA38" s="10">
        <v>5.74</v>
      </c>
      <c r="AB38" s="10">
        <v>6.53</v>
      </c>
      <c r="AC38" s="10">
        <v>6.37</v>
      </c>
      <c r="AD38" s="10">
        <v>5.9</v>
      </c>
      <c r="AE38" s="10">
        <v>6.14</v>
      </c>
      <c r="AF38" s="10">
        <v>5.91</v>
      </c>
      <c r="AG38" s="10">
        <v>5.58</v>
      </c>
      <c r="AH38" s="10">
        <v>5.56</v>
      </c>
    </row>
    <row r="39" spans="1:34">
      <c r="A39" s="10" t="s">
        <v>69</v>
      </c>
      <c r="B39" s="9">
        <v>-2.7587218436541212</v>
      </c>
      <c r="C39" s="12">
        <v>1.66819E-5</v>
      </c>
      <c r="D39" s="13">
        <v>1.2177786999999999E-3</v>
      </c>
      <c r="E39" s="10">
        <v>3.14</v>
      </c>
      <c r="F39" s="10">
        <v>3.43</v>
      </c>
      <c r="G39" s="10">
        <v>3.36</v>
      </c>
      <c r="H39" s="10">
        <v>3.23</v>
      </c>
      <c r="I39" s="10">
        <v>4.6100000000000003</v>
      </c>
      <c r="J39" s="10">
        <v>4.16</v>
      </c>
      <c r="K39" s="10">
        <v>4.46</v>
      </c>
      <c r="L39" s="10">
        <v>4.3</v>
      </c>
      <c r="M39" s="10">
        <v>4.66</v>
      </c>
      <c r="N39" s="11">
        <v>4.7699999999999996</v>
      </c>
      <c r="O39" s="10">
        <v>3.38</v>
      </c>
      <c r="P39" s="10">
        <v>3.44</v>
      </c>
      <c r="Q39" s="10">
        <v>3</v>
      </c>
      <c r="R39" s="11">
        <v>2.87</v>
      </c>
      <c r="S39" s="11">
        <v>5.76</v>
      </c>
      <c r="T39" s="10">
        <v>4.6900000000000004</v>
      </c>
      <c r="U39" s="10">
        <v>6.17</v>
      </c>
      <c r="V39" s="10">
        <v>5.49</v>
      </c>
      <c r="W39" s="10">
        <v>6.58</v>
      </c>
      <c r="X39" s="10">
        <v>5.58</v>
      </c>
      <c r="Y39" s="10">
        <v>4.24</v>
      </c>
      <c r="Z39" s="10">
        <v>5.88</v>
      </c>
      <c r="AA39" s="10">
        <v>6.44</v>
      </c>
      <c r="AB39" s="10">
        <v>6.12</v>
      </c>
      <c r="AC39" s="10">
        <v>4.71</v>
      </c>
      <c r="AD39" s="10">
        <v>5.44</v>
      </c>
      <c r="AE39" s="10">
        <v>4.0599999999999996</v>
      </c>
      <c r="AF39" s="10">
        <v>4.55</v>
      </c>
      <c r="AG39" s="10">
        <v>4.3099999999999996</v>
      </c>
      <c r="AH39" s="10">
        <v>6.27</v>
      </c>
    </row>
    <row r="40" spans="1:34">
      <c r="A40" s="10" t="s">
        <v>70</v>
      </c>
      <c r="B40" s="9">
        <v>-4.1334124614812557</v>
      </c>
      <c r="C40" s="12">
        <v>2.30707E-9</v>
      </c>
      <c r="D40" s="13">
        <v>1.6841610999999999E-7</v>
      </c>
      <c r="E40" s="10">
        <v>3.16</v>
      </c>
      <c r="F40" s="10">
        <v>3.49</v>
      </c>
      <c r="G40" s="10">
        <v>3.33</v>
      </c>
      <c r="H40" s="10">
        <v>3.0399999999999991</v>
      </c>
      <c r="I40" s="10">
        <v>3.7300000000000004</v>
      </c>
      <c r="J40" s="10">
        <v>3.1400000000000006</v>
      </c>
      <c r="K40" s="10">
        <v>3.66</v>
      </c>
      <c r="L40" s="10">
        <v>4.0199999999999996</v>
      </c>
      <c r="M40" s="10">
        <v>3.0600000000000005</v>
      </c>
      <c r="N40" s="11">
        <v>3.24</v>
      </c>
      <c r="O40" s="10">
        <v>3.78</v>
      </c>
      <c r="P40" s="10">
        <v>4.0199999999999996</v>
      </c>
      <c r="Q40" s="10">
        <v>3.8</v>
      </c>
      <c r="R40" s="11">
        <v>2.67</v>
      </c>
      <c r="S40" s="11">
        <v>4.7300000000000004</v>
      </c>
      <c r="T40" s="10">
        <v>6.54</v>
      </c>
      <c r="U40" s="10">
        <v>5.15</v>
      </c>
      <c r="V40" s="10">
        <v>5.79</v>
      </c>
      <c r="W40" s="10">
        <v>5.51</v>
      </c>
      <c r="X40" s="10">
        <v>6.07</v>
      </c>
      <c r="Y40" s="10">
        <v>5.47</v>
      </c>
      <c r="Z40" s="10">
        <v>5.44</v>
      </c>
      <c r="AA40" s="10">
        <v>5.41</v>
      </c>
      <c r="AB40" s="10">
        <v>5.72</v>
      </c>
      <c r="AC40" s="10">
        <v>5.31</v>
      </c>
      <c r="AD40" s="10">
        <v>5.74</v>
      </c>
      <c r="AE40" s="10">
        <v>5.3</v>
      </c>
      <c r="AF40" s="10">
        <v>5.29</v>
      </c>
      <c r="AG40" s="10">
        <v>5.1100000000000003</v>
      </c>
      <c r="AH40" s="10">
        <v>5.73</v>
      </c>
    </row>
    <row r="41" spans="1:34">
      <c r="A41" s="10" t="s">
        <v>71</v>
      </c>
      <c r="B41" s="9">
        <v>-1.8860047811316167</v>
      </c>
      <c r="C41" s="12">
        <v>5.4860300000000001E-5</v>
      </c>
      <c r="D41" s="13">
        <v>4.0048019000000004E-3</v>
      </c>
      <c r="E41" s="10">
        <v>3.11</v>
      </c>
      <c r="F41" s="10">
        <v>3.02</v>
      </c>
      <c r="G41" s="10">
        <v>2.7</v>
      </c>
      <c r="H41" s="10">
        <v>3.24</v>
      </c>
      <c r="I41" s="10">
        <v>3.54</v>
      </c>
      <c r="J41" s="10">
        <v>4.03</v>
      </c>
      <c r="K41" s="10">
        <v>3.32</v>
      </c>
      <c r="L41" s="10">
        <v>3.84</v>
      </c>
      <c r="M41" s="10">
        <v>4.33</v>
      </c>
      <c r="N41" s="11">
        <v>2.99</v>
      </c>
      <c r="O41" s="10">
        <v>3.98</v>
      </c>
      <c r="P41" s="10">
        <v>3.73</v>
      </c>
      <c r="Q41" s="10">
        <v>3.26</v>
      </c>
      <c r="R41" s="11">
        <v>3.19</v>
      </c>
      <c r="S41" s="11">
        <v>3.7</v>
      </c>
      <c r="T41" s="10">
        <v>4.72</v>
      </c>
      <c r="U41" s="10">
        <v>5.2</v>
      </c>
      <c r="V41" s="10">
        <v>4.51</v>
      </c>
      <c r="W41" s="10">
        <v>4.43</v>
      </c>
      <c r="X41" s="10">
        <v>4.37</v>
      </c>
      <c r="Y41" s="10">
        <v>3.72</v>
      </c>
      <c r="Z41" s="10">
        <v>3.33</v>
      </c>
      <c r="AA41" s="10">
        <v>4.29</v>
      </c>
      <c r="AB41" s="10">
        <v>5.54</v>
      </c>
      <c r="AC41" s="10">
        <v>3.64</v>
      </c>
      <c r="AD41" s="10">
        <v>5.3</v>
      </c>
      <c r="AE41" s="10">
        <v>4.4400000000000004</v>
      </c>
      <c r="AF41" s="10">
        <v>4.1500000000000004</v>
      </c>
      <c r="AG41" s="10">
        <v>4.0599999999999996</v>
      </c>
      <c r="AH41" s="10">
        <v>4.01</v>
      </c>
    </row>
    <row r="42" spans="1:34">
      <c r="A42" s="10" t="s">
        <v>72</v>
      </c>
      <c r="B42" s="9">
        <v>-2.1714619404392526</v>
      </c>
      <c r="C42" s="12">
        <v>3.6860400000000002E-4</v>
      </c>
      <c r="D42" s="13">
        <v>2.6908092000000002E-2</v>
      </c>
      <c r="E42" s="10">
        <v>2.88</v>
      </c>
      <c r="F42" s="10">
        <v>2.88</v>
      </c>
      <c r="G42" s="10">
        <v>3.5700000000000003</v>
      </c>
      <c r="H42" s="10">
        <v>3.21</v>
      </c>
      <c r="I42" s="10">
        <v>3.18</v>
      </c>
      <c r="J42" s="10">
        <v>3.78</v>
      </c>
      <c r="K42" s="10">
        <v>3.5599999999999996</v>
      </c>
      <c r="L42" s="10">
        <v>3.09</v>
      </c>
      <c r="M42" s="10">
        <v>3.68</v>
      </c>
      <c r="N42" s="11">
        <v>3.52</v>
      </c>
      <c r="O42" s="10">
        <v>3.66</v>
      </c>
      <c r="P42" s="10">
        <v>2.9000000000000004</v>
      </c>
      <c r="Q42" s="10">
        <v>3.14</v>
      </c>
      <c r="R42" s="11">
        <v>3.16</v>
      </c>
      <c r="S42" s="11">
        <v>3.04</v>
      </c>
      <c r="T42" s="10">
        <v>5.81</v>
      </c>
      <c r="U42" s="10">
        <v>4.1900000000000004</v>
      </c>
      <c r="V42" s="10">
        <v>5.46</v>
      </c>
      <c r="W42" s="10">
        <v>4.09</v>
      </c>
      <c r="X42" s="10">
        <v>5.37</v>
      </c>
      <c r="Y42" s="10">
        <v>4.04</v>
      </c>
      <c r="Z42" s="10">
        <v>4.01</v>
      </c>
      <c r="AA42" s="10">
        <v>5.73</v>
      </c>
      <c r="AB42" s="10">
        <v>3.46</v>
      </c>
      <c r="AC42" s="10">
        <v>3.02</v>
      </c>
      <c r="AD42" s="10">
        <v>4.7699999999999996</v>
      </c>
      <c r="AE42" s="10">
        <v>4.62</v>
      </c>
      <c r="AF42" s="10">
        <v>4.2300000000000004</v>
      </c>
      <c r="AG42" s="10">
        <v>3.91</v>
      </c>
      <c r="AH42" s="10">
        <v>3.32</v>
      </c>
    </row>
    <row r="43" spans="1:34">
      <c r="A43" s="10" t="s">
        <v>73</v>
      </c>
      <c r="B43" s="9">
        <v>-2.5420633786113322</v>
      </c>
      <c r="C43" s="12">
        <v>3.9141900000000002E-8</v>
      </c>
      <c r="D43" s="13">
        <v>2.8573587000000001E-6</v>
      </c>
      <c r="E43" s="10">
        <v>3.46</v>
      </c>
      <c r="F43" s="10">
        <v>3.22</v>
      </c>
      <c r="G43" s="10">
        <v>4.28</v>
      </c>
      <c r="H43" s="10">
        <v>3.26</v>
      </c>
      <c r="I43" s="10">
        <v>3.75</v>
      </c>
      <c r="J43" s="10">
        <v>3.17</v>
      </c>
      <c r="K43" s="10">
        <v>4.09</v>
      </c>
      <c r="L43" s="10">
        <v>3.4</v>
      </c>
      <c r="M43" s="10">
        <v>3.78</v>
      </c>
      <c r="N43" s="11">
        <v>3.85</v>
      </c>
      <c r="O43" s="10">
        <v>4.7699999999999996</v>
      </c>
      <c r="P43" s="10">
        <v>3.53</v>
      </c>
      <c r="Q43" s="10">
        <v>4.4000000000000004</v>
      </c>
      <c r="R43" s="11">
        <v>3.4</v>
      </c>
      <c r="S43" s="11">
        <v>4.51</v>
      </c>
      <c r="T43" s="10">
        <v>5.12</v>
      </c>
      <c r="U43" s="10">
        <v>5.16</v>
      </c>
      <c r="V43" s="10">
        <v>4.92</v>
      </c>
      <c r="W43" s="10">
        <v>5</v>
      </c>
      <c r="X43" s="10">
        <v>5.68</v>
      </c>
      <c r="Y43" s="10">
        <v>4.9800000000000004</v>
      </c>
      <c r="Z43" s="10">
        <v>5.8</v>
      </c>
      <c r="AA43" s="10">
        <v>4.74</v>
      </c>
      <c r="AB43" s="10">
        <v>5.26</v>
      </c>
      <c r="AC43" s="10">
        <v>4.8899999999999997</v>
      </c>
      <c r="AD43" s="10">
        <v>5.22</v>
      </c>
      <c r="AE43" s="10">
        <v>5.16</v>
      </c>
      <c r="AF43" s="10">
        <v>4.8899999999999997</v>
      </c>
      <c r="AG43" s="10">
        <v>4.8</v>
      </c>
      <c r="AH43" s="10">
        <v>5.44</v>
      </c>
    </row>
    <row r="44" spans="1:34">
      <c r="A44" s="10" t="s">
        <v>74</v>
      </c>
      <c r="B44" s="9">
        <v>-3.5161582436471477</v>
      </c>
      <c r="C44" s="12">
        <v>3.0238799999999999E-8</v>
      </c>
      <c r="D44" s="13">
        <v>2.2074324E-6</v>
      </c>
      <c r="E44" s="10">
        <v>2.99</v>
      </c>
      <c r="F44" s="10">
        <v>2.89</v>
      </c>
      <c r="G44" s="10">
        <v>3.4400000000000004</v>
      </c>
      <c r="H44" s="10">
        <v>3.55</v>
      </c>
      <c r="I44" s="10">
        <v>2.8200000000000003</v>
      </c>
      <c r="J44" s="10">
        <v>3.61</v>
      </c>
      <c r="K44" s="10">
        <v>2.95</v>
      </c>
      <c r="L44" s="10">
        <v>2.04</v>
      </c>
      <c r="M44" s="10">
        <v>2.99</v>
      </c>
      <c r="N44" s="11">
        <v>2.71</v>
      </c>
      <c r="O44" s="10">
        <v>3.55</v>
      </c>
      <c r="P44" s="10">
        <v>3.25</v>
      </c>
      <c r="Q44" s="10">
        <v>3.24</v>
      </c>
      <c r="R44" s="11">
        <v>3.94</v>
      </c>
      <c r="S44" s="11">
        <v>3.05</v>
      </c>
      <c r="T44" s="10">
        <v>4.1399999999999997</v>
      </c>
      <c r="U44" s="10">
        <v>4.12</v>
      </c>
      <c r="V44" s="10">
        <v>4.71</v>
      </c>
      <c r="W44" s="10">
        <v>6.13</v>
      </c>
      <c r="X44" s="10">
        <v>4.72</v>
      </c>
      <c r="Y44" s="10">
        <v>5.29</v>
      </c>
      <c r="Z44" s="10">
        <v>6.05</v>
      </c>
      <c r="AA44" s="10">
        <v>4.78</v>
      </c>
      <c r="AB44" s="10">
        <v>4.88</v>
      </c>
      <c r="AC44" s="10">
        <v>5.31</v>
      </c>
      <c r="AD44" s="10">
        <v>4.8499999999999996</v>
      </c>
      <c r="AE44" s="10">
        <v>4.2699999999999996</v>
      </c>
      <c r="AF44" s="10">
        <v>5.12</v>
      </c>
      <c r="AG44" s="10">
        <v>4.91</v>
      </c>
      <c r="AH44" s="10">
        <v>4.95</v>
      </c>
    </row>
    <row r="45" spans="1:34">
      <c r="A45" s="10" t="s">
        <v>75</v>
      </c>
      <c r="B45" s="9">
        <v>4.2124707439656577</v>
      </c>
      <c r="C45" s="12">
        <v>1.5875799999999998E-8</v>
      </c>
      <c r="D45" s="13">
        <v>1.1589334000000001E-6</v>
      </c>
      <c r="E45" s="10">
        <v>5.33</v>
      </c>
      <c r="F45" s="10">
        <v>6.01</v>
      </c>
      <c r="G45" s="10">
        <v>5.7799999999999994</v>
      </c>
      <c r="H45" s="10">
        <v>5.8900000000000006</v>
      </c>
      <c r="I45" s="10">
        <v>5.8100000000000005</v>
      </c>
      <c r="J45" s="10">
        <v>6.16</v>
      </c>
      <c r="K45" s="10">
        <v>5.45</v>
      </c>
      <c r="L45" s="10">
        <v>5.95</v>
      </c>
      <c r="M45" s="10">
        <v>5.83</v>
      </c>
      <c r="N45" s="11">
        <v>5.51</v>
      </c>
      <c r="O45" s="10">
        <v>5.16</v>
      </c>
      <c r="P45" s="10">
        <v>5.71</v>
      </c>
      <c r="Q45" s="10">
        <v>5.65</v>
      </c>
      <c r="R45" s="11">
        <v>5.0999999999999996</v>
      </c>
      <c r="S45" s="11">
        <v>5.47</v>
      </c>
      <c r="T45" s="10">
        <v>3.53</v>
      </c>
      <c r="U45" s="10">
        <v>3.14</v>
      </c>
      <c r="V45" s="10">
        <v>2.76</v>
      </c>
      <c r="W45" s="10">
        <v>3.37</v>
      </c>
      <c r="X45" s="10">
        <v>3.6</v>
      </c>
      <c r="Y45" s="10">
        <v>3.09</v>
      </c>
      <c r="Z45" s="10">
        <v>3.14</v>
      </c>
      <c r="AA45" s="10">
        <v>3.87</v>
      </c>
      <c r="AB45" s="10">
        <v>3.84</v>
      </c>
      <c r="AC45" s="10">
        <v>4.6399999999999997</v>
      </c>
      <c r="AD45" s="10">
        <v>4.6900000000000004</v>
      </c>
      <c r="AE45" s="10">
        <v>3.59</v>
      </c>
      <c r="AF45" s="10">
        <v>3.09</v>
      </c>
      <c r="AG45" s="10">
        <v>3.64</v>
      </c>
      <c r="AH45" s="10">
        <v>3.7</v>
      </c>
    </row>
    <row r="46" spans="1:34">
      <c r="A46" s="10" t="s">
        <v>76</v>
      </c>
      <c r="B46" s="9">
        <v>-1.7435164790741247</v>
      </c>
      <c r="C46" s="12">
        <v>4.6803699999999997E-6</v>
      </c>
      <c r="D46" s="13">
        <v>3.4166700999999999E-4</v>
      </c>
      <c r="E46" s="10">
        <v>2.38</v>
      </c>
      <c r="F46" s="10">
        <v>2.74</v>
      </c>
      <c r="G46" s="10">
        <v>3.1500000000000004</v>
      </c>
      <c r="H46" s="10">
        <v>2.2800000000000002</v>
      </c>
      <c r="I46" s="10">
        <v>2.7</v>
      </c>
      <c r="J46" s="10">
        <v>2.9299999999999997</v>
      </c>
      <c r="K46" s="10">
        <v>2.5999999999999996</v>
      </c>
      <c r="L46" s="10">
        <v>2.42</v>
      </c>
      <c r="M46" s="10">
        <v>2.0999999999999996</v>
      </c>
      <c r="N46" s="11">
        <v>2.5</v>
      </c>
      <c r="O46" s="10">
        <v>2.8</v>
      </c>
      <c r="P46" s="10">
        <v>2.59</v>
      </c>
      <c r="Q46" s="10">
        <v>3.06</v>
      </c>
      <c r="R46" s="11">
        <v>2.2000000000000002</v>
      </c>
      <c r="S46" s="11">
        <v>2.72</v>
      </c>
      <c r="T46" s="10">
        <v>3.81</v>
      </c>
      <c r="U46" s="10">
        <v>3.77</v>
      </c>
      <c r="V46" s="10">
        <v>2.42</v>
      </c>
      <c r="W46" s="10">
        <v>3.34</v>
      </c>
      <c r="X46" s="10">
        <v>2.41</v>
      </c>
      <c r="Y46" s="10">
        <v>3.69</v>
      </c>
      <c r="Z46" s="10">
        <v>4.07</v>
      </c>
      <c r="AA46" s="10">
        <v>2.5299999999999998</v>
      </c>
      <c r="AB46" s="10">
        <v>4.0199999999999996</v>
      </c>
      <c r="AC46" s="10">
        <v>2.99</v>
      </c>
      <c r="AD46" s="10">
        <v>3.82</v>
      </c>
      <c r="AE46" s="10">
        <v>4.3</v>
      </c>
      <c r="AF46" s="10">
        <v>3.12</v>
      </c>
      <c r="AG46" s="10">
        <v>4.63</v>
      </c>
      <c r="AH46" s="10">
        <v>2.2799999999999998</v>
      </c>
    </row>
    <row r="47" spans="1:34">
      <c r="A47" s="10" t="s">
        <v>77</v>
      </c>
      <c r="B47" s="9">
        <v>-1.6617077428175693</v>
      </c>
      <c r="C47" s="12">
        <v>1.6346599999999999E-6</v>
      </c>
      <c r="D47" s="13">
        <v>1.1933018E-4</v>
      </c>
      <c r="E47" s="10">
        <v>9.94</v>
      </c>
      <c r="F47" s="10">
        <v>10.3</v>
      </c>
      <c r="G47" s="10">
        <v>9.25</v>
      </c>
      <c r="H47" s="10">
        <v>9.0299999999999994</v>
      </c>
      <c r="I47" s="10">
        <v>9.18</v>
      </c>
      <c r="J47" s="10">
        <v>9.1</v>
      </c>
      <c r="K47" s="10">
        <v>10.78</v>
      </c>
      <c r="L47" s="10">
        <v>9.35</v>
      </c>
      <c r="M47" s="10">
        <v>10.46</v>
      </c>
      <c r="N47" s="11">
        <v>9.2799999999999994</v>
      </c>
      <c r="O47" s="10">
        <v>10.210000000000001</v>
      </c>
      <c r="P47" s="10">
        <v>9.07</v>
      </c>
      <c r="Q47" s="10">
        <v>10.5</v>
      </c>
      <c r="R47" s="11">
        <v>8.7899999999999991</v>
      </c>
      <c r="S47" s="11">
        <v>10.210000000000001</v>
      </c>
      <c r="T47" s="10">
        <v>10.54</v>
      </c>
      <c r="U47" s="10">
        <v>10.25</v>
      </c>
      <c r="V47" s="10">
        <v>11.33</v>
      </c>
      <c r="W47" s="10">
        <v>10.02</v>
      </c>
      <c r="X47" s="10">
        <v>10.29</v>
      </c>
      <c r="Y47" s="10">
        <v>10</v>
      </c>
      <c r="Z47" s="10">
        <v>9.6199999999999992</v>
      </c>
      <c r="AA47" s="10">
        <v>10.55</v>
      </c>
      <c r="AB47" s="10">
        <v>10.67</v>
      </c>
      <c r="AC47" s="10">
        <v>11.13</v>
      </c>
      <c r="AD47" s="10">
        <v>11.1</v>
      </c>
      <c r="AE47" s="10">
        <v>10.14</v>
      </c>
      <c r="AF47" s="10">
        <v>10.77</v>
      </c>
      <c r="AG47" s="10">
        <v>10.47</v>
      </c>
      <c r="AH47" s="10">
        <v>9.56</v>
      </c>
    </row>
    <row r="48" spans="1:34">
      <c r="A48" s="10" t="s">
        <v>78</v>
      </c>
      <c r="B48" s="9">
        <v>-2.6733832367628971</v>
      </c>
      <c r="C48" s="12">
        <v>1.32754E-5</v>
      </c>
      <c r="D48" s="13">
        <v>9.691042E-4</v>
      </c>
      <c r="E48" s="10">
        <v>5.17</v>
      </c>
      <c r="F48" s="10">
        <v>5.52</v>
      </c>
      <c r="G48" s="10">
        <v>4.33</v>
      </c>
      <c r="H48" s="10">
        <v>5.97</v>
      </c>
      <c r="I48" s="10">
        <v>4.43</v>
      </c>
      <c r="J48" s="10">
        <v>4.25</v>
      </c>
      <c r="K48" s="10">
        <v>3.99</v>
      </c>
      <c r="L48" s="10">
        <v>2.8900000000000006</v>
      </c>
      <c r="M48" s="10">
        <v>4.5</v>
      </c>
      <c r="N48" s="11">
        <v>4.83</v>
      </c>
      <c r="O48" s="10">
        <v>3.49</v>
      </c>
      <c r="P48" s="10">
        <v>4.7</v>
      </c>
      <c r="Q48" s="10">
        <v>5.04</v>
      </c>
      <c r="R48" s="11">
        <v>4.74</v>
      </c>
      <c r="S48" s="11">
        <v>4.1399999999999997</v>
      </c>
      <c r="T48" s="10">
        <v>5.63</v>
      </c>
      <c r="U48" s="10">
        <v>5.99</v>
      </c>
      <c r="V48" s="10">
        <v>6.2</v>
      </c>
      <c r="W48" s="10">
        <v>6.23</v>
      </c>
      <c r="X48" s="10">
        <v>5.68</v>
      </c>
      <c r="Y48" s="10">
        <v>6.44</v>
      </c>
      <c r="Z48" s="10">
        <v>6.56</v>
      </c>
      <c r="AA48" s="10">
        <v>6.56</v>
      </c>
      <c r="AB48" s="10">
        <v>5.66</v>
      </c>
      <c r="AC48" s="10">
        <v>6.47</v>
      </c>
      <c r="AD48" s="10">
        <v>6.57</v>
      </c>
      <c r="AE48" s="10">
        <v>4.75</v>
      </c>
      <c r="AF48" s="10">
        <v>5.36</v>
      </c>
      <c r="AG48" s="10">
        <v>5.6</v>
      </c>
      <c r="AH48" s="10">
        <v>5.57</v>
      </c>
    </row>
    <row r="49" spans="1:34">
      <c r="A49" s="10" t="s">
        <v>80</v>
      </c>
      <c r="B49" s="9">
        <v>-1.7900501418559447</v>
      </c>
      <c r="C49" s="12">
        <v>2.1919100000000001E-8</v>
      </c>
      <c r="D49" s="13">
        <v>1.6000943E-6</v>
      </c>
      <c r="E49" s="10">
        <v>2.19</v>
      </c>
      <c r="F49" s="10">
        <v>1.99</v>
      </c>
      <c r="G49" s="10">
        <v>3.76</v>
      </c>
      <c r="H49" s="10">
        <v>2.21</v>
      </c>
      <c r="I49" s="10">
        <v>3.07</v>
      </c>
      <c r="J49" s="10">
        <v>2.6</v>
      </c>
      <c r="K49" s="10">
        <v>3.22</v>
      </c>
      <c r="L49" s="10">
        <v>2.91</v>
      </c>
      <c r="M49" s="10">
        <v>3.46</v>
      </c>
      <c r="N49" s="11">
        <v>2.09</v>
      </c>
      <c r="O49" s="10">
        <v>3.69</v>
      </c>
      <c r="P49" s="10">
        <v>3.13</v>
      </c>
      <c r="Q49" s="10">
        <v>2.1800000000000002</v>
      </c>
      <c r="R49" s="11">
        <v>2.94</v>
      </c>
      <c r="S49" s="11">
        <v>2.08</v>
      </c>
      <c r="T49" s="10">
        <v>3.13</v>
      </c>
      <c r="U49" s="10">
        <v>3.22</v>
      </c>
      <c r="V49" s="10">
        <v>3.86</v>
      </c>
      <c r="W49" s="10">
        <v>3.27</v>
      </c>
      <c r="X49" s="10">
        <v>3.32</v>
      </c>
      <c r="Y49" s="10">
        <v>3.92</v>
      </c>
      <c r="Z49" s="10">
        <v>3.46</v>
      </c>
      <c r="AA49" s="10">
        <v>3.7</v>
      </c>
      <c r="AB49" s="10">
        <v>3.65</v>
      </c>
      <c r="AC49" s="10">
        <v>3.03</v>
      </c>
      <c r="AD49" s="10">
        <v>4.5999999999999996</v>
      </c>
      <c r="AE49" s="10">
        <v>3.7</v>
      </c>
      <c r="AF49" s="10">
        <v>3.91</v>
      </c>
      <c r="AG49" s="10">
        <v>3.96</v>
      </c>
      <c r="AH49" s="10">
        <v>3.39</v>
      </c>
    </row>
    <row r="50" spans="1:34">
      <c r="A50" s="10" t="s">
        <v>81</v>
      </c>
      <c r="B50" s="9">
        <v>-2.3806133675565495</v>
      </c>
      <c r="C50" s="12">
        <v>1.5902499999999999E-6</v>
      </c>
      <c r="D50" s="13">
        <v>1.1608824999999999E-4</v>
      </c>
      <c r="E50" s="10">
        <v>3.77</v>
      </c>
      <c r="F50" s="10">
        <v>4.4800000000000004</v>
      </c>
      <c r="G50" s="10">
        <v>3.27</v>
      </c>
      <c r="H50" s="10">
        <v>3.64</v>
      </c>
      <c r="I50" s="10">
        <v>3.19</v>
      </c>
      <c r="J50" s="10">
        <v>3.8</v>
      </c>
      <c r="K50" s="10">
        <v>4.2</v>
      </c>
      <c r="L50" s="10">
        <v>3.53</v>
      </c>
      <c r="M50" s="10">
        <v>4.68</v>
      </c>
      <c r="N50" s="11">
        <v>4.6399999999999997</v>
      </c>
      <c r="O50" s="10">
        <v>4.18</v>
      </c>
      <c r="P50" s="10">
        <v>3.88</v>
      </c>
      <c r="Q50" s="10">
        <v>3.32</v>
      </c>
      <c r="R50" s="11">
        <v>3.11</v>
      </c>
      <c r="S50" s="11">
        <v>3.09</v>
      </c>
      <c r="T50" s="10">
        <v>5.45</v>
      </c>
      <c r="U50" s="10">
        <v>5.47</v>
      </c>
      <c r="V50" s="10">
        <v>5.14</v>
      </c>
      <c r="W50" s="10">
        <v>4.76</v>
      </c>
      <c r="X50" s="10">
        <v>5.44</v>
      </c>
      <c r="Y50" s="10">
        <v>4.95</v>
      </c>
      <c r="Z50" s="10">
        <v>4.93</v>
      </c>
      <c r="AA50" s="10">
        <v>5.2</v>
      </c>
      <c r="AB50" s="10">
        <v>5.04</v>
      </c>
      <c r="AC50" s="10">
        <v>4.1900000000000004</v>
      </c>
      <c r="AD50" s="10">
        <v>5.0199999999999996</v>
      </c>
      <c r="AE50" s="10">
        <v>4.58</v>
      </c>
      <c r="AF50" s="10">
        <v>5.59</v>
      </c>
      <c r="AG50" s="10">
        <v>5.57</v>
      </c>
      <c r="AH50" s="10">
        <v>4.22</v>
      </c>
    </row>
    <row r="65" spans="2:34" ht="13.5">
      <c r="B65" s="2"/>
      <c r="Q65" s="2"/>
      <c r="R65" s="2"/>
      <c r="S65" s="2"/>
      <c r="AG65" s="2"/>
      <c r="AH65" s="2"/>
    </row>
    <row r="66" spans="2:34" ht="13.5">
      <c r="B66" s="2"/>
      <c r="Q66" s="2"/>
      <c r="R66" s="2"/>
      <c r="S66" s="2"/>
      <c r="AG66" s="2"/>
      <c r="AH66" s="2"/>
    </row>
    <row r="67" spans="2:34" ht="13.5">
      <c r="B67" s="2"/>
      <c r="Q67" s="2"/>
      <c r="R67" s="2"/>
      <c r="S67" s="2"/>
      <c r="AG67" s="2"/>
      <c r="AH67" s="2"/>
    </row>
    <row r="68" spans="2:34" ht="13.5">
      <c r="B68" s="2"/>
      <c r="Q68" s="2"/>
      <c r="R68" s="2"/>
      <c r="S68" s="2"/>
      <c r="AG68" s="2"/>
      <c r="AH68" s="2"/>
    </row>
    <row r="69" spans="2:34" ht="13.5">
      <c r="B69" s="2"/>
      <c r="Q69" s="2"/>
      <c r="R69" s="2"/>
      <c r="S69" s="2"/>
      <c r="AG69" s="2"/>
      <c r="AH69" s="2"/>
    </row>
    <row r="70" spans="2:34" ht="13.5">
      <c r="B70" s="2"/>
      <c r="Q70" s="2"/>
      <c r="R70" s="2"/>
      <c r="S70" s="2"/>
      <c r="AG70" s="2"/>
      <c r="AH70" s="2"/>
    </row>
    <row r="71" spans="2:34" ht="13.5">
      <c r="B71" s="2"/>
      <c r="Q71" s="2"/>
      <c r="R71" s="2"/>
      <c r="S71" s="2"/>
      <c r="AG71" s="2"/>
      <c r="AH71" s="2"/>
    </row>
    <row r="72" spans="2:34" ht="13.5">
      <c r="B72" s="2"/>
      <c r="Q72" s="2"/>
      <c r="R72" s="2"/>
      <c r="S72" s="2"/>
      <c r="AG72" s="2"/>
      <c r="AH72" s="2"/>
    </row>
    <row r="73" spans="2:34" ht="13.5">
      <c r="B73" s="2"/>
      <c r="Q73" s="2"/>
      <c r="R73" s="2"/>
      <c r="S73" s="2"/>
      <c r="AG73" s="2"/>
      <c r="AH73" s="2"/>
    </row>
    <row r="74" spans="2:34" ht="13.5">
      <c r="B74" s="2"/>
      <c r="Q74" s="2"/>
      <c r="R74" s="2"/>
      <c r="S74" s="2"/>
      <c r="AG74" s="2"/>
      <c r="AH74" s="2"/>
    </row>
    <row r="75" spans="2:34" ht="13.5">
      <c r="B75" s="2"/>
      <c r="Q75" s="2"/>
      <c r="R75" s="2"/>
      <c r="S75" s="2"/>
      <c r="AG75" s="2"/>
      <c r="AH75" s="2"/>
    </row>
    <row r="76" spans="2:34" ht="13.5">
      <c r="B76" s="2"/>
      <c r="Q76" s="2"/>
      <c r="R76" s="2"/>
      <c r="S76" s="2"/>
      <c r="AG76" s="2"/>
      <c r="AH76" s="2"/>
    </row>
    <row r="77" spans="2:34" ht="13.5">
      <c r="B77" s="2"/>
      <c r="Q77" s="2"/>
      <c r="R77" s="2"/>
      <c r="S77" s="2"/>
      <c r="AG77" s="2"/>
      <c r="AH77" s="2"/>
    </row>
    <row r="78" spans="2:34" ht="13.5">
      <c r="B78" s="2"/>
      <c r="Q78" s="2"/>
      <c r="R78" s="2"/>
      <c r="S78" s="2"/>
      <c r="AG78" s="2"/>
      <c r="AH78" s="2"/>
    </row>
    <row r="79" spans="2:34" ht="13.5">
      <c r="B79" s="2"/>
      <c r="Q79" s="2"/>
      <c r="R79" s="2"/>
      <c r="S79" s="2"/>
      <c r="AG79" s="2"/>
      <c r="AH79" s="2"/>
    </row>
    <row r="80" spans="2:34" ht="13.5">
      <c r="B80" s="2"/>
      <c r="Q80" s="2"/>
      <c r="R80" s="2"/>
      <c r="S80" s="2"/>
      <c r="AG80" s="2"/>
      <c r="AH80" s="2"/>
    </row>
    <row r="81" spans="2:34" ht="13.5">
      <c r="B81" s="2"/>
      <c r="Q81" s="2"/>
      <c r="R81" s="2"/>
      <c r="S81" s="2"/>
      <c r="AG81" s="2"/>
      <c r="AH81" s="2"/>
    </row>
    <row r="82" spans="2:34" ht="13.5">
      <c r="B82" s="2"/>
      <c r="Q82" s="2"/>
      <c r="R82" s="2"/>
      <c r="S82" s="2"/>
      <c r="AG82" s="2"/>
      <c r="AH82" s="2"/>
    </row>
    <row r="83" spans="2:34" ht="13.5">
      <c r="B83" s="2"/>
      <c r="Q83" s="2"/>
      <c r="R83" s="2"/>
      <c r="S83" s="2"/>
      <c r="AG83" s="2"/>
      <c r="AH83" s="2"/>
    </row>
    <row r="84" spans="2:34" ht="13.5">
      <c r="B84" s="2"/>
      <c r="Q84" s="2"/>
      <c r="R84" s="2"/>
      <c r="S84" s="2"/>
      <c r="AG84" s="2"/>
      <c r="AH84" s="2"/>
    </row>
  </sheetData>
  <phoneticPr fontId="2" type="noConversion"/>
  <conditionalFormatting sqref="B7:B8">
    <cfRule type="duplicateValues" dxfId="2" priority="2"/>
  </conditionalFormatting>
  <conditionalFormatting sqref="A11">
    <cfRule type="duplicateValues" dxfId="1" priority="3"/>
  </conditionalFormatting>
  <conditionalFormatting sqref="B6:B8 A10">
    <cfRule type="duplicateValues" dxfId="0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1-17T07:20:38Z</dcterms:modified>
</cp:coreProperties>
</file>